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cor\Documents\Tese_2020\PLOS one\Revisao_3\Files_resubmitted_3\"/>
    </mc:Choice>
  </mc:AlternateContent>
  <xr:revisionPtr revIDLastSave="0" documentId="13_ncr:1_{E8D8B82B-0689-4A58-8359-98366352C385}" xr6:coauthVersionLast="46" xr6:coauthVersionMax="46" xr10:uidLastSave="{00000000-0000-0000-0000-000000000000}"/>
  <bookViews>
    <workbookView xWindow="-120" yWindow="-120" windowWidth="20730" windowHeight="11160" xr2:uid="{72EE8471-2A72-47F5-8142-58535E00D5D1}"/>
  </bookViews>
  <sheets>
    <sheet name="NSE_PBIA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" i="1" l="1"/>
  <c r="H19" i="1"/>
  <c r="B2" i="1"/>
  <c r="D222" i="1"/>
  <c r="H222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G19" i="1"/>
  <c r="G20" i="1"/>
  <c r="G21" i="1"/>
  <c r="G22" i="1"/>
  <c r="G23" i="1"/>
  <c r="G222" i="1" s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F222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19" i="1"/>
</calcChain>
</file>

<file path=xl/sharedStrings.xml><?xml version="1.0" encoding="utf-8"?>
<sst xmlns="http://schemas.openxmlformats.org/spreadsheetml/2006/main" count="15" uniqueCount="13">
  <si>
    <t>NSE</t>
  </si>
  <si>
    <t>G_obs</t>
  </si>
  <si>
    <t>G_sim</t>
  </si>
  <si>
    <t>Soma</t>
  </si>
  <si>
    <t>PBIAS</t>
  </si>
  <si>
    <t>Column : D-E</t>
  </si>
  <si>
    <t>Column: (D-E)^2</t>
  </si>
  <si>
    <t>Simulated generation</t>
  </si>
  <si>
    <t>Observed generation</t>
  </si>
  <si>
    <t>Mean_G_obs</t>
  </si>
  <si>
    <t>Year</t>
  </si>
  <si>
    <t>Monthly</t>
  </si>
  <si>
    <t>Column: (D-C)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rial"/>
      <family val="2"/>
    </font>
    <font>
      <sz val="10"/>
      <color theme="1"/>
      <name val="Arial Narrow"/>
      <family val="2"/>
    </font>
    <font>
      <b/>
      <sz val="10"/>
      <color theme="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2" fontId="1" fillId="0" borderId="0" xfId="0" applyNumberFormat="1" applyFont="1"/>
    <xf numFmtId="1" fontId="1" fillId="0" borderId="0" xfId="0" applyNumberFormat="1" applyFont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1" fontId="1" fillId="0" borderId="0" xfId="0" applyNumberFormat="1" applyFont="1"/>
    <xf numFmtId="164" fontId="1" fillId="0" borderId="0" xfId="0" applyNumberFormat="1" applyFont="1"/>
    <xf numFmtId="0" fontId="1" fillId="2" borderId="0" xfId="0" applyFont="1" applyFill="1"/>
    <xf numFmtId="0" fontId="2" fillId="0" borderId="1" xfId="0" applyFont="1" applyBorder="1"/>
    <xf numFmtId="0" fontId="1" fillId="0" borderId="1" xfId="0" applyFont="1" applyBorder="1"/>
    <xf numFmtId="1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/>
    <xf numFmtId="1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28650</xdr:colOff>
      <xdr:row>5</xdr:row>
      <xdr:rowOff>104775</xdr:rowOff>
    </xdr:from>
    <xdr:to>
      <xdr:col>8</xdr:col>
      <xdr:colOff>28575</xdr:colOff>
      <xdr:row>17</xdr:row>
      <xdr:rowOff>28575</xdr:rowOff>
    </xdr:to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id="{6CD934FF-5AE7-449D-86A6-04A6FFD6873F}"/>
            </a:ext>
          </a:extLst>
        </xdr:cNvPr>
        <xdr:cNvSpPr txBox="1"/>
      </xdr:nvSpPr>
      <xdr:spPr>
        <a:xfrm>
          <a:off x="2828925" y="923925"/>
          <a:ext cx="3562350" cy="1866900"/>
        </a:xfrm>
        <a:prstGeom prst="rect">
          <a:avLst/>
        </a:prstGeom>
        <a:solidFill>
          <a:schemeClr val="bg2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t-BR" sz="3600">
              <a:solidFill>
                <a:sysClr val="windowText" lastClr="000000"/>
              </a:solidFill>
            </a:rPr>
            <a:t>LAG</a:t>
          </a:r>
          <a:r>
            <a:rPr lang="pt-BR" sz="3600" baseline="0">
              <a:solidFill>
                <a:sysClr val="windowText" lastClr="000000"/>
              </a:solidFill>
            </a:rPr>
            <a:t> OF MODEL    13 MONTHLY</a:t>
          </a:r>
        </a:p>
        <a:p>
          <a:endParaRPr lang="pt-BR" sz="1100" baseline="0"/>
        </a:p>
        <a:p>
          <a:endParaRPr lang="pt-BR" sz="1100" baseline="0"/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5FFCB-6442-4F3A-8157-9D6DF5A1ABD0}">
  <dimension ref="A1:L234"/>
  <sheetViews>
    <sheetView showGridLines="0" tabSelected="1" workbookViewId="0">
      <selection activeCell="K221" sqref="K221"/>
    </sheetView>
  </sheetViews>
  <sheetFormatPr defaultRowHeight="12.75" x14ac:dyDescent="0.2"/>
  <cols>
    <col min="1" max="1" width="4.875" style="1" bestFit="1" customWidth="1"/>
    <col min="2" max="3" width="12" style="1" customWidth="1"/>
    <col min="4" max="5" width="9" style="1"/>
    <col min="6" max="7" width="13.5" style="1" bestFit="1" customWidth="1"/>
    <col min="8" max="8" width="9.625" style="1" bestFit="1" customWidth="1"/>
    <col min="9" max="11" width="9" style="1"/>
    <col min="12" max="12" width="13.5" style="1" bestFit="1" customWidth="1"/>
    <col min="13" max="16384" width="9" style="1"/>
  </cols>
  <sheetData>
    <row r="1" spans="1:12" x14ac:dyDescent="0.2">
      <c r="A1" s="1" t="s">
        <v>0</v>
      </c>
      <c r="B1" s="2">
        <f>1-(F222/G222)</f>
        <v>0.66561283687075701</v>
      </c>
    </row>
    <row r="2" spans="1:12" x14ac:dyDescent="0.2">
      <c r="A2" s="1" t="s">
        <v>4</v>
      </c>
      <c r="B2" s="7">
        <f>(H222/D222)*100</f>
        <v>-7.3199246271816908E-7</v>
      </c>
    </row>
    <row r="5" spans="1:12" ht="13.5" thickBot="1" x14ac:dyDescent="0.25">
      <c r="A5" s="9" t="s">
        <v>10</v>
      </c>
      <c r="B5" s="9" t="s">
        <v>11</v>
      </c>
      <c r="C5" s="9" t="s">
        <v>9</v>
      </c>
      <c r="D5" s="9" t="s">
        <v>1</v>
      </c>
      <c r="E5" s="9" t="s">
        <v>2</v>
      </c>
      <c r="F5" s="9" t="s">
        <v>6</v>
      </c>
      <c r="G5" s="9" t="s">
        <v>12</v>
      </c>
      <c r="H5" s="9" t="s">
        <v>5</v>
      </c>
    </row>
    <row r="6" spans="1:12" x14ac:dyDescent="0.2">
      <c r="A6" s="1">
        <v>2000</v>
      </c>
      <c r="B6" s="1">
        <v>1</v>
      </c>
      <c r="C6" s="1">
        <v>4769</v>
      </c>
      <c r="D6" s="3">
        <v>5452</v>
      </c>
      <c r="E6" s="2"/>
      <c r="F6" s="2"/>
      <c r="G6" s="2"/>
      <c r="K6" s="8" t="s">
        <v>2</v>
      </c>
      <c r="L6" s="8" t="s">
        <v>7</v>
      </c>
    </row>
    <row r="7" spans="1:12" x14ac:dyDescent="0.2">
      <c r="A7" s="1">
        <v>2000</v>
      </c>
      <c r="B7" s="1">
        <v>2</v>
      </c>
      <c r="C7" s="1">
        <v>4769</v>
      </c>
      <c r="D7" s="3">
        <v>5645</v>
      </c>
      <c r="E7" s="2"/>
      <c r="F7" s="2"/>
      <c r="G7" s="2"/>
      <c r="K7" s="8" t="s">
        <v>1</v>
      </c>
      <c r="L7" s="8" t="s">
        <v>8</v>
      </c>
    </row>
    <row r="8" spans="1:12" x14ac:dyDescent="0.2">
      <c r="A8" s="1">
        <v>2000</v>
      </c>
      <c r="B8" s="1">
        <v>3</v>
      </c>
      <c r="C8" s="1">
        <v>4769</v>
      </c>
      <c r="D8" s="3">
        <v>5744</v>
      </c>
      <c r="E8" s="2"/>
      <c r="F8" s="2"/>
      <c r="G8" s="2"/>
    </row>
    <row r="9" spans="1:12" x14ac:dyDescent="0.2">
      <c r="A9" s="1">
        <v>2000</v>
      </c>
      <c r="B9" s="1">
        <v>4</v>
      </c>
      <c r="C9" s="1">
        <v>4769</v>
      </c>
      <c r="D9" s="3">
        <v>5578</v>
      </c>
      <c r="E9" s="2"/>
      <c r="F9" s="2"/>
      <c r="G9" s="2"/>
    </row>
    <row r="10" spans="1:12" x14ac:dyDescent="0.2">
      <c r="A10" s="1">
        <v>2000</v>
      </c>
      <c r="B10" s="1">
        <v>5</v>
      </c>
      <c r="C10" s="1">
        <v>4769</v>
      </c>
      <c r="D10" s="3">
        <v>5557</v>
      </c>
      <c r="E10" s="2"/>
      <c r="F10" s="2"/>
      <c r="G10" s="2"/>
    </row>
    <row r="11" spans="1:12" x14ac:dyDescent="0.2">
      <c r="A11" s="1">
        <v>2000</v>
      </c>
      <c r="B11" s="1">
        <v>6</v>
      </c>
      <c r="C11" s="1">
        <v>4769</v>
      </c>
      <c r="D11" s="3">
        <v>5358</v>
      </c>
      <c r="E11" s="2"/>
      <c r="F11" s="2"/>
      <c r="G11" s="2"/>
    </row>
    <row r="12" spans="1:12" x14ac:dyDescent="0.2">
      <c r="A12" s="1">
        <v>2000</v>
      </c>
      <c r="B12" s="1">
        <v>7</v>
      </c>
      <c r="C12" s="1">
        <v>4769</v>
      </c>
      <c r="D12" s="3">
        <v>5337</v>
      </c>
      <c r="E12" s="2"/>
      <c r="F12" s="2"/>
      <c r="G12" s="2"/>
    </row>
    <row r="13" spans="1:12" x14ac:dyDescent="0.2">
      <c r="A13" s="1">
        <v>2000</v>
      </c>
      <c r="B13" s="1">
        <v>8</v>
      </c>
      <c r="C13" s="1">
        <v>4769</v>
      </c>
      <c r="D13" s="3">
        <v>5541</v>
      </c>
      <c r="E13" s="2"/>
      <c r="F13" s="2"/>
      <c r="G13" s="2"/>
    </row>
    <row r="14" spans="1:12" x14ac:dyDescent="0.2">
      <c r="A14" s="1">
        <v>2000</v>
      </c>
      <c r="B14" s="1">
        <v>9</v>
      </c>
      <c r="C14" s="1">
        <v>4769</v>
      </c>
      <c r="D14" s="3">
        <v>5577</v>
      </c>
      <c r="E14" s="2"/>
      <c r="F14" s="2"/>
      <c r="G14" s="2"/>
    </row>
    <row r="15" spans="1:12" x14ac:dyDescent="0.2">
      <c r="A15" s="1">
        <v>2000</v>
      </c>
      <c r="B15" s="1">
        <v>10</v>
      </c>
      <c r="C15" s="1">
        <v>4769</v>
      </c>
      <c r="D15" s="3">
        <v>6162</v>
      </c>
      <c r="E15" s="2"/>
      <c r="F15" s="2"/>
      <c r="G15" s="2"/>
    </row>
    <row r="16" spans="1:12" x14ac:dyDescent="0.2">
      <c r="A16" s="1">
        <v>2000</v>
      </c>
      <c r="B16" s="1">
        <v>11</v>
      </c>
      <c r="C16" s="1">
        <v>4769</v>
      </c>
      <c r="D16" s="3">
        <v>6271</v>
      </c>
      <c r="E16" s="2"/>
      <c r="F16" s="2"/>
      <c r="G16" s="2"/>
    </row>
    <row r="17" spans="1:8" x14ac:dyDescent="0.2">
      <c r="A17" s="1">
        <v>2000</v>
      </c>
      <c r="B17" s="1">
        <v>12</v>
      </c>
      <c r="C17" s="1">
        <v>4769</v>
      </c>
      <c r="D17" s="3">
        <v>5991</v>
      </c>
      <c r="E17" s="2"/>
      <c r="F17" s="2"/>
      <c r="G17" s="2"/>
    </row>
    <row r="18" spans="1:8" x14ac:dyDescent="0.2">
      <c r="A18" s="1">
        <v>2001</v>
      </c>
      <c r="B18" s="1">
        <v>1</v>
      </c>
      <c r="C18" s="1">
        <v>4769</v>
      </c>
      <c r="D18" s="3">
        <v>5678</v>
      </c>
      <c r="E18" s="2"/>
      <c r="F18" s="2"/>
      <c r="G18" s="2"/>
    </row>
    <row r="19" spans="1:8" x14ac:dyDescent="0.2">
      <c r="A19" s="1">
        <v>2001</v>
      </c>
      <c r="B19" s="1">
        <v>2</v>
      </c>
      <c r="C19" s="1">
        <v>4769</v>
      </c>
      <c r="D19" s="3">
        <v>5737</v>
      </c>
      <c r="E19" s="1">
        <v>5977.4229999999998</v>
      </c>
      <c r="F19" s="2">
        <f>(D19-E19)^2</f>
        <v>57803.218928999893</v>
      </c>
      <c r="G19" s="2">
        <f>(D19-C19)^2</f>
        <v>937024</v>
      </c>
      <c r="H19" s="6">
        <f>D19-E19</f>
        <v>-240.42299999999977</v>
      </c>
    </row>
    <row r="20" spans="1:8" x14ac:dyDescent="0.2">
      <c r="A20" s="1">
        <v>2001</v>
      </c>
      <c r="B20" s="1">
        <v>3</v>
      </c>
      <c r="C20" s="1">
        <v>4769</v>
      </c>
      <c r="D20" s="3">
        <v>5660</v>
      </c>
      <c r="E20" s="1">
        <v>5663.826</v>
      </c>
      <c r="F20" s="2">
        <f t="shared" ref="F20:F83" si="0">(D20-E20)^2</f>
        <v>14.638276000000166</v>
      </c>
      <c r="G20" s="2">
        <f t="shared" ref="G20:G83" si="1">(D20-C20)^2</f>
        <v>793881</v>
      </c>
      <c r="H20" s="6">
        <f t="shared" ref="H20:H83" si="2">D20-E20</f>
        <v>-3.8260000000000218</v>
      </c>
    </row>
    <row r="21" spans="1:8" x14ac:dyDescent="0.2">
      <c r="A21" s="1">
        <v>2001</v>
      </c>
      <c r="B21" s="1">
        <v>4</v>
      </c>
      <c r="C21" s="1">
        <v>4769</v>
      </c>
      <c r="D21" s="3">
        <v>5005</v>
      </c>
      <c r="E21" s="1">
        <v>4840.4979999999996</v>
      </c>
      <c r="F21" s="2">
        <f t="shared" si="0"/>
        <v>27060.908004000135</v>
      </c>
      <c r="G21" s="2">
        <f t="shared" si="1"/>
        <v>55696</v>
      </c>
      <c r="H21" s="6">
        <f t="shared" si="2"/>
        <v>164.50200000000041</v>
      </c>
    </row>
    <row r="22" spans="1:8" x14ac:dyDescent="0.2">
      <c r="A22" s="1">
        <v>2001</v>
      </c>
      <c r="B22" s="1">
        <v>5</v>
      </c>
      <c r="C22" s="1">
        <v>4769</v>
      </c>
      <c r="D22" s="3">
        <v>4792</v>
      </c>
      <c r="E22" s="1">
        <v>4495.1189999999997</v>
      </c>
      <c r="F22" s="2">
        <f t="shared" si="0"/>
        <v>88138.328161000187</v>
      </c>
      <c r="G22" s="2">
        <f t="shared" si="1"/>
        <v>529</v>
      </c>
      <c r="H22" s="6">
        <f t="shared" si="2"/>
        <v>296.88100000000031</v>
      </c>
    </row>
    <row r="23" spans="1:8" x14ac:dyDescent="0.2">
      <c r="A23" s="1">
        <v>2001</v>
      </c>
      <c r="B23" s="1">
        <v>6</v>
      </c>
      <c r="C23" s="1">
        <v>4769</v>
      </c>
      <c r="D23" s="3">
        <v>3332</v>
      </c>
      <c r="E23" s="1">
        <v>3601.6950000000002</v>
      </c>
      <c r="F23" s="2">
        <f t="shared" si="0"/>
        <v>72735.393025000085</v>
      </c>
      <c r="G23" s="2">
        <f t="shared" si="1"/>
        <v>2064969</v>
      </c>
      <c r="H23" s="6">
        <f t="shared" si="2"/>
        <v>-269.69500000000016</v>
      </c>
    </row>
    <row r="24" spans="1:8" x14ac:dyDescent="0.2">
      <c r="A24" s="1">
        <v>2001</v>
      </c>
      <c r="B24" s="1">
        <v>7</v>
      </c>
      <c r="C24" s="1">
        <v>4769</v>
      </c>
      <c r="D24" s="3">
        <v>3117</v>
      </c>
      <c r="E24" s="1">
        <v>3608.433</v>
      </c>
      <c r="F24" s="2">
        <f t="shared" si="0"/>
        <v>241506.39348899998</v>
      </c>
      <c r="G24" s="2">
        <f t="shared" si="1"/>
        <v>2729104</v>
      </c>
      <c r="H24" s="6">
        <f t="shared" si="2"/>
        <v>-491.43299999999999</v>
      </c>
    </row>
    <row r="25" spans="1:8" x14ac:dyDescent="0.2">
      <c r="A25" s="1">
        <v>2001</v>
      </c>
      <c r="B25" s="1">
        <v>8</v>
      </c>
      <c r="C25" s="1">
        <v>4769</v>
      </c>
      <c r="D25" s="3">
        <v>3223</v>
      </c>
      <c r="E25" s="1">
        <v>3656.6320000000001</v>
      </c>
      <c r="F25" s="2">
        <f t="shared" si="0"/>
        <v>188036.71142400007</v>
      </c>
      <c r="G25" s="2">
        <f t="shared" si="1"/>
        <v>2390116</v>
      </c>
      <c r="H25" s="6">
        <f t="shared" si="2"/>
        <v>-433.63200000000006</v>
      </c>
    </row>
    <row r="26" spans="1:8" x14ac:dyDescent="0.2">
      <c r="A26" s="1">
        <v>2001</v>
      </c>
      <c r="B26" s="1">
        <v>9</v>
      </c>
      <c r="C26" s="1">
        <v>4769</v>
      </c>
      <c r="D26" s="3">
        <v>3405</v>
      </c>
      <c r="E26" s="1">
        <v>3786.68</v>
      </c>
      <c r="F26" s="2">
        <f t="shared" si="0"/>
        <v>145679.62239999988</v>
      </c>
      <c r="G26" s="2">
        <f t="shared" si="1"/>
        <v>1860496</v>
      </c>
      <c r="H26" s="6">
        <f t="shared" si="2"/>
        <v>-381.67999999999984</v>
      </c>
    </row>
    <row r="27" spans="1:8" x14ac:dyDescent="0.2">
      <c r="A27" s="1">
        <v>2001</v>
      </c>
      <c r="B27" s="1">
        <v>10</v>
      </c>
      <c r="C27" s="1">
        <v>4769</v>
      </c>
      <c r="D27" s="3">
        <v>3487</v>
      </c>
      <c r="E27" s="1">
        <v>3804.6779999999999</v>
      </c>
      <c r="F27" s="2">
        <f t="shared" si="0"/>
        <v>100919.31168399993</v>
      </c>
      <c r="G27" s="2">
        <f t="shared" si="1"/>
        <v>1643524</v>
      </c>
      <c r="H27" s="6">
        <f t="shared" si="2"/>
        <v>-317.67799999999988</v>
      </c>
    </row>
    <row r="28" spans="1:8" x14ac:dyDescent="0.2">
      <c r="A28" s="1">
        <v>2001</v>
      </c>
      <c r="B28" s="1">
        <v>11</v>
      </c>
      <c r="C28" s="1">
        <v>4769</v>
      </c>
      <c r="D28" s="3">
        <v>3531</v>
      </c>
      <c r="E28" s="1">
        <v>3792.7449999999999</v>
      </c>
      <c r="F28" s="2">
        <f t="shared" si="0"/>
        <v>68510.44502499995</v>
      </c>
      <c r="G28" s="2">
        <f t="shared" si="1"/>
        <v>1532644</v>
      </c>
      <c r="H28" s="6">
        <f t="shared" si="2"/>
        <v>-261.74499999999989</v>
      </c>
    </row>
    <row r="29" spans="1:8" x14ac:dyDescent="0.2">
      <c r="A29" s="1">
        <v>2001</v>
      </c>
      <c r="B29" s="1">
        <v>12</v>
      </c>
      <c r="C29" s="1">
        <v>4769</v>
      </c>
      <c r="D29" s="3">
        <v>3600</v>
      </c>
      <c r="E29" s="1">
        <v>4424.9840000000004</v>
      </c>
      <c r="F29" s="2">
        <f t="shared" si="0"/>
        <v>680598.60025600065</v>
      </c>
      <c r="G29" s="2">
        <f t="shared" si="1"/>
        <v>1366561</v>
      </c>
      <c r="H29" s="6">
        <f t="shared" si="2"/>
        <v>-824.98400000000038</v>
      </c>
    </row>
    <row r="30" spans="1:8" x14ac:dyDescent="0.2">
      <c r="A30" s="1">
        <v>2002</v>
      </c>
      <c r="B30" s="1">
        <v>1</v>
      </c>
      <c r="C30" s="1">
        <v>4769</v>
      </c>
      <c r="D30" s="3">
        <v>3947</v>
      </c>
      <c r="E30" s="1">
        <v>5217.09</v>
      </c>
      <c r="F30" s="2">
        <f t="shared" si="0"/>
        <v>1613128.6081000003</v>
      </c>
      <c r="G30" s="2">
        <f t="shared" si="1"/>
        <v>675684</v>
      </c>
      <c r="H30" s="6">
        <f t="shared" si="2"/>
        <v>-1270.0900000000001</v>
      </c>
    </row>
    <row r="31" spans="1:8" x14ac:dyDescent="0.2">
      <c r="A31" s="1">
        <v>2002</v>
      </c>
      <c r="B31" s="1">
        <v>2</v>
      </c>
      <c r="C31" s="1">
        <v>4769</v>
      </c>
      <c r="D31" s="3">
        <v>3877</v>
      </c>
      <c r="E31" s="1">
        <v>5610.7839999999997</v>
      </c>
      <c r="F31" s="2">
        <f t="shared" si="0"/>
        <v>3006006.9586559986</v>
      </c>
      <c r="G31" s="2">
        <f t="shared" si="1"/>
        <v>795664</v>
      </c>
      <c r="H31" s="6">
        <f t="shared" si="2"/>
        <v>-1733.7839999999997</v>
      </c>
    </row>
    <row r="32" spans="1:8" x14ac:dyDescent="0.2">
      <c r="A32" s="1">
        <v>2002</v>
      </c>
      <c r="B32" s="1">
        <v>3</v>
      </c>
      <c r="C32" s="1">
        <v>4769</v>
      </c>
      <c r="D32" s="3">
        <v>4148</v>
      </c>
      <c r="E32" s="1">
        <v>5464.9840000000004</v>
      </c>
      <c r="F32" s="2">
        <f t="shared" si="0"/>
        <v>1734446.8562560009</v>
      </c>
      <c r="G32" s="2">
        <f t="shared" si="1"/>
        <v>385641</v>
      </c>
      <c r="H32" s="6">
        <f t="shared" si="2"/>
        <v>-1316.9840000000004</v>
      </c>
    </row>
    <row r="33" spans="1:8" x14ac:dyDescent="0.2">
      <c r="A33" s="1">
        <v>2002</v>
      </c>
      <c r="B33" s="1">
        <v>4</v>
      </c>
      <c r="C33" s="1">
        <v>4769</v>
      </c>
      <c r="D33" s="3">
        <v>4240</v>
      </c>
      <c r="E33" s="1">
        <v>5282.9809999999998</v>
      </c>
      <c r="F33" s="2">
        <f t="shared" si="0"/>
        <v>1087809.3663609994</v>
      </c>
      <c r="G33" s="2">
        <f t="shared" si="1"/>
        <v>279841</v>
      </c>
      <c r="H33" s="6">
        <f t="shared" si="2"/>
        <v>-1042.9809999999998</v>
      </c>
    </row>
    <row r="34" spans="1:8" x14ac:dyDescent="0.2">
      <c r="A34" s="1">
        <v>2002</v>
      </c>
      <c r="B34" s="1">
        <v>5</v>
      </c>
      <c r="C34" s="1">
        <v>4769</v>
      </c>
      <c r="D34" s="3">
        <v>4649</v>
      </c>
      <c r="E34" s="1">
        <v>5358.0810000000001</v>
      </c>
      <c r="F34" s="2">
        <f t="shared" si="0"/>
        <v>502795.8645610002</v>
      </c>
      <c r="G34" s="2">
        <f t="shared" si="1"/>
        <v>14400</v>
      </c>
      <c r="H34" s="6">
        <f t="shared" si="2"/>
        <v>-709.08100000000013</v>
      </c>
    </row>
    <row r="35" spans="1:8" x14ac:dyDescent="0.2">
      <c r="A35" s="1">
        <v>2002</v>
      </c>
      <c r="B35" s="1">
        <v>6</v>
      </c>
      <c r="C35" s="1">
        <v>4769</v>
      </c>
      <c r="D35" s="3">
        <v>4574</v>
      </c>
      <c r="E35" s="1">
        <v>5224.6030000000001</v>
      </c>
      <c r="F35" s="2">
        <f t="shared" si="0"/>
        <v>423284.26360900007</v>
      </c>
      <c r="G35" s="2">
        <f t="shared" si="1"/>
        <v>38025</v>
      </c>
      <c r="H35" s="6">
        <f t="shared" si="2"/>
        <v>-650.60300000000007</v>
      </c>
    </row>
    <row r="36" spans="1:8" x14ac:dyDescent="0.2">
      <c r="A36" s="1">
        <v>2002</v>
      </c>
      <c r="B36" s="1">
        <v>7</v>
      </c>
      <c r="C36" s="1">
        <v>4769</v>
      </c>
      <c r="D36" s="3">
        <v>4628</v>
      </c>
      <c r="E36" s="1">
        <v>5709.5919999999996</v>
      </c>
      <c r="F36" s="2">
        <f t="shared" si="0"/>
        <v>1169841.2544639993</v>
      </c>
      <c r="G36" s="2">
        <f t="shared" si="1"/>
        <v>19881</v>
      </c>
      <c r="H36" s="6">
        <f t="shared" si="2"/>
        <v>-1081.5919999999996</v>
      </c>
    </row>
    <row r="37" spans="1:8" x14ac:dyDescent="0.2">
      <c r="A37" s="1">
        <v>2002</v>
      </c>
      <c r="B37" s="1">
        <v>8</v>
      </c>
      <c r="C37" s="1">
        <v>4769</v>
      </c>
      <c r="D37" s="3">
        <v>4747</v>
      </c>
      <c r="E37" s="1">
        <v>5820.125</v>
      </c>
      <c r="F37" s="2">
        <f t="shared" si="0"/>
        <v>1151597.265625</v>
      </c>
      <c r="G37" s="2">
        <f t="shared" si="1"/>
        <v>484</v>
      </c>
      <c r="H37" s="6">
        <f t="shared" si="2"/>
        <v>-1073.125</v>
      </c>
    </row>
    <row r="38" spans="1:8" x14ac:dyDescent="0.2">
      <c r="A38" s="1">
        <v>2002</v>
      </c>
      <c r="B38" s="1">
        <v>9</v>
      </c>
      <c r="C38" s="1">
        <v>4769</v>
      </c>
      <c r="D38" s="3">
        <v>5366</v>
      </c>
      <c r="E38" s="1">
        <v>5921.335</v>
      </c>
      <c r="F38" s="2">
        <f t="shared" si="0"/>
        <v>308396.96222500002</v>
      </c>
      <c r="G38" s="2">
        <f t="shared" si="1"/>
        <v>356409</v>
      </c>
      <c r="H38" s="6">
        <f t="shared" si="2"/>
        <v>-555.33500000000004</v>
      </c>
    </row>
    <row r="39" spans="1:8" x14ac:dyDescent="0.2">
      <c r="A39" s="1">
        <v>2002</v>
      </c>
      <c r="B39" s="1">
        <v>10</v>
      </c>
      <c r="C39" s="1">
        <v>4769</v>
      </c>
      <c r="D39" s="3">
        <v>5289</v>
      </c>
      <c r="E39" s="1">
        <v>5613.0190000000002</v>
      </c>
      <c r="F39" s="2">
        <f t="shared" si="0"/>
        <v>104988.31236100015</v>
      </c>
      <c r="G39" s="2">
        <f t="shared" si="1"/>
        <v>270400</v>
      </c>
      <c r="H39" s="6">
        <f t="shared" si="2"/>
        <v>-324.01900000000023</v>
      </c>
    </row>
    <row r="40" spans="1:8" x14ac:dyDescent="0.2">
      <c r="A40" s="1">
        <v>2002</v>
      </c>
      <c r="B40" s="1">
        <v>11</v>
      </c>
      <c r="C40" s="1">
        <v>4769</v>
      </c>
      <c r="D40" s="3">
        <v>5513</v>
      </c>
      <c r="E40" s="1">
        <v>5550.7089999999998</v>
      </c>
      <c r="F40" s="2">
        <f t="shared" si="0"/>
        <v>1421.9686809999873</v>
      </c>
      <c r="G40" s="2">
        <f t="shared" si="1"/>
        <v>553536</v>
      </c>
      <c r="H40" s="6">
        <f t="shared" si="2"/>
        <v>-37.708999999999833</v>
      </c>
    </row>
    <row r="41" spans="1:8" x14ac:dyDescent="0.2">
      <c r="A41" s="1">
        <v>2002</v>
      </c>
      <c r="B41" s="1">
        <v>12</v>
      </c>
      <c r="C41" s="1">
        <v>4769</v>
      </c>
      <c r="D41" s="3">
        <v>5611</v>
      </c>
      <c r="E41" s="1">
        <v>5551.0919999999996</v>
      </c>
      <c r="F41" s="2">
        <f t="shared" si="0"/>
        <v>3588.9684640000428</v>
      </c>
      <c r="G41" s="2">
        <f t="shared" si="1"/>
        <v>708964</v>
      </c>
      <c r="H41" s="6">
        <f t="shared" si="2"/>
        <v>59.908000000000357</v>
      </c>
    </row>
    <row r="42" spans="1:8" x14ac:dyDescent="0.2">
      <c r="A42" s="1">
        <v>2003</v>
      </c>
      <c r="B42" s="1">
        <v>1</v>
      </c>
      <c r="C42" s="1">
        <v>4769</v>
      </c>
      <c r="D42" s="3">
        <v>5194</v>
      </c>
      <c r="E42" s="1">
        <v>5903.9</v>
      </c>
      <c r="F42" s="2">
        <f t="shared" si="0"/>
        <v>503958.00999999949</v>
      </c>
      <c r="G42" s="2">
        <f t="shared" si="1"/>
        <v>180625</v>
      </c>
      <c r="H42" s="6">
        <f t="shared" si="2"/>
        <v>-709.89999999999964</v>
      </c>
    </row>
    <row r="43" spans="1:8" x14ac:dyDescent="0.2">
      <c r="A43" s="1">
        <v>2003</v>
      </c>
      <c r="B43" s="1">
        <v>2</v>
      </c>
      <c r="C43" s="1">
        <v>4769</v>
      </c>
      <c r="D43" s="3">
        <v>4898</v>
      </c>
      <c r="E43" s="1">
        <v>5686.3</v>
      </c>
      <c r="F43" s="2">
        <f t="shared" si="0"/>
        <v>621416.89000000025</v>
      </c>
      <c r="G43" s="2">
        <f t="shared" si="1"/>
        <v>16641</v>
      </c>
      <c r="H43" s="6">
        <f t="shared" si="2"/>
        <v>-788.30000000000018</v>
      </c>
    </row>
    <row r="44" spans="1:8" x14ac:dyDescent="0.2">
      <c r="A44" s="1">
        <v>2003</v>
      </c>
      <c r="B44" s="1">
        <v>3</v>
      </c>
      <c r="C44" s="1">
        <v>4769</v>
      </c>
      <c r="D44" s="3">
        <v>4843</v>
      </c>
      <c r="E44" s="1">
        <v>5382.3440000000001</v>
      </c>
      <c r="F44" s="2">
        <f t="shared" si="0"/>
        <v>290891.95033600007</v>
      </c>
      <c r="G44" s="2">
        <f t="shared" si="1"/>
        <v>5476</v>
      </c>
      <c r="H44" s="6">
        <f t="shared" si="2"/>
        <v>-539.34400000000005</v>
      </c>
    </row>
    <row r="45" spans="1:8" x14ac:dyDescent="0.2">
      <c r="A45" s="1">
        <v>2003</v>
      </c>
      <c r="B45" s="1">
        <v>4</v>
      </c>
      <c r="C45" s="1">
        <v>4769</v>
      </c>
      <c r="D45" s="3">
        <v>4952</v>
      </c>
      <c r="E45" s="1">
        <v>5795.299</v>
      </c>
      <c r="F45" s="2">
        <f t="shared" si="0"/>
        <v>711153.20340100001</v>
      </c>
      <c r="G45" s="2">
        <f t="shared" si="1"/>
        <v>33489</v>
      </c>
      <c r="H45" s="6">
        <f t="shared" si="2"/>
        <v>-843.29899999999998</v>
      </c>
    </row>
    <row r="46" spans="1:8" x14ac:dyDescent="0.2">
      <c r="A46" s="1">
        <v>2003</v>
      </c>
      <c r="B46" s="1">
        <v>5</v>
      </c>
      <c r="C46" s="1">
        <v>4769</v>
      </c>
      <c r="D46" s="3">
        <v>4773</v>
      </c>
      <c r="E46" s="1">
        <v>5560.7280000000001</v>
      </c>
      <c r="F46" s="2">
        <f t="shared" si="0"/>
        <v>620515.40198400011</v>
      </c>
      <c r="G46" s="2">
        <f t="shared" si="1"/>
        <v>16</v>
      </c>
      <c r="H46" s="6">
        <f t="shared" si="2"/>
        <v>-787.72800000000007</v>
      </c>
    </row>
    <row r="47" spans="1:8" x14ac:dyDescent="0.2">
      <c r="A47" s="1">
        <v>2003</v>
      </c>
      <c r="B47" s="1">
        <v>6</v>
      </c>
      <c r="C47" s="1">
        <v>4769</v>
      </c>
      <c r="D47" s="3">
        <v>4185</v>
      </c>
      <c r="E47" s="1">
        <v>4842.5039999999999</v>
      </c>
      <c r="F47" s="2">
        <f t="shared" si="0"/>
        <v>432311.5100159999</v>
      </c>
      <c r="G47" s="2">
        <f t="shared" si="1"/>
        <v>341056</v>
      </c>
      <c r="H47" s="6">
        <f t="shared" si="2"/>
        <v>-657.50399999999991</v>
      </c>
    </row>
    <row r="48" spans="1:8" x14ac:dyDescent="0.2">
      <c r="A48" s="1">
        <v>2003</v>
      </c>
      <c r="B48" s="1">
        <v>7</v>
      </c>
      <c r="C48" s="1">
        <v>4769</v>
      </c>
      <c r="D48" s="3">
        <v>4190</v>
      </c>
      <c r="E48" s="1">
        <v>4550.3289999999997</v>
      </c>
      <c r="F48" s="2">
        <f t="shared" si="0"/>
        <v>129836.9882409998</v>
      </c>
      <c r="G48" s="2">
        <f t="shared" si="1"/>
        <v>335241</v>
      </c>
      <c r="H48" s="6">
        <f t="shared" si="2"/>
        <v>-360.32899999999972</v>
      </c>
    </row>
    <row r="49" spans="1:8" x14ac:dyDescent="0.2">
      <c r="A49" s="1">
        <v>2003</v>
      </c>
      <c r="B49" s="1">
        <v>8</v>
      </c>
      <c r="C49" s="1">
        <v>4769</v>
      </c>
      <c r="D49" s="3">
        <v>4243</v>
      </c>
      <c r="E49" s="1">
        <v>4506.9170000000004</v>
      </c>
      <c r="F49" s="2">
        <f t="shared" si="0"/>
        <v>69652.182889000193</v>
      </c>
      <c r="G49" s="2">
        <f t="shared" si="1"/>
        <v>276676</v>
      </c>
      <c r="H49" s="6">
        <f t="shared" si="2"/>
        <v>-263.91700000000037</v>
      </c>
    </row>
    <row r="50" spans="1:8" x14ac:dyDescent="0.2">
      <c r="A50" s="1">
        <v>2003</v>
      </c>
      <c r="B50" s="1">
        <v>9</v>
      </c>
      <c r="C50" s="1">
        <v>4769</v>
      </c>
      <c r="D50" s="3">
        <v>4494</v>
      </c>
      <c r="E50" s="1">
        <v>4592.4639999999999</v>
      </c>
      <c r="F50" s="2">
        <f t="shared" si="0"/>
        <v>9695.1592959999889</v>
      </c>
      <c r="G50" s="2">
        <f t="shared" si="1"/>
        <v>75625</v>
      </c>
      <c r="H50" s="6">
        <f t="shared" si="2"/>
        <v>-98.463999999999942</v>
      </c>
    </row>
    <row r="51" spans="1:8" x14ac:dyDescent="0.2">
      <c r="A51" s="1">
        <v>2003</v>
      </c>
      <c r="B51" s="1">
        <v>10</v>
      </c>
      <c r="C51" s="1">
        <v>4769</v>
      </c>
      <c r="D51" s="3">
        <v>4965</v>
      </c>
      <c r="E51" s="1">
        <v>4442.6419999999998</v>
      </c>
      <c r="F51" s="2">
        <f t="shared" si="0"/>
        <v>272857.88016400021</v>
      </c>
      <c r="G51" s="2">
        <f t="shared" si="1"/>
        <v>38416</v>
      </c>
      <c r="H51" s="6">
        <f t="shared" si="2"/>
        <v>522.35800000000017</v>
      </c>
    </row>
    <row r="52" spans="1:8" x14ac:dyDescent="0.2">
      <c r="A52" s="1">
        <v>2003</v>
      </c>
      <c r="B52" s="1">
        <v>11</v>
      </c>
      <c r="C52" s="1">
        <v>4769</v>
      </c>
      <c r="D52" s="3">
        <v>4777</v>
      </c>
      <c r="E52" s="1">
        <v>4332.75</v>
      </c>
      <c r="F52" s="2">
        <f t="shared" si="0"/>
        <v>197358.0625</v>
      </c>
      <c r="G52" s="2">
        <f t="shared" si="1"/>
        <v>64</v>
      </c>
      <c r="H52" s="6">
        <f t="shared" si="2"/>
        <v>444.25</v>
      </c>
    </row>
    <row r="53" spans="1:8" x14ac:dyDescent="0.2">
      <c r="A53" s="1">
        <v>2003</v>
      </c>
      <c r="B53" s="1">
        <v>12</v>
      </c>
      <c r="C53" s="1">
        <v>4769</v>
      </c>
      <c r="D53" s="3">
        <v>4481</v>
      </c>
      <c r="E53" s="1">
        <v>4223.0439999999999</v>
      </c>
      <c r="F53" s="2">
        <f t="shared" si="0"/>
        <v>66541.297936000061</v>
      </c>
      <c r="G53" s="2">
        <f t="shared" si="1"/>
        <v>82944</v>
      </c>
      <c r="H53" s="6">
        <f t="shared" si="2"/>
        <v>257.95600000000013</v>
      </c>
    </row>
    <row r="54" spans="1:8" x14ac:dyDescent="0.2">
      <c r="A54" s="1">
        <v>2004</v>
      </c>
      <c r="B54" s="1">
        <v>1</v>
      </c>
      <c r="C54" s="1">
        <v>4769</v>
      </c>
      <c r="D54" s="3">
        <v>3653</v>
      </c>
      <c r="E54" s="1">
        <v>4040.9940000000001</v>
      </c>
      <c r="F54" s="2">
        <f t="shared" si="0"/>
        <v>150539.34403600011</v>
      </c>
      <c r="G54" s="2">
        <f t="shared" si="1"/>
        <v>1245456</v>
      </c>
      <c r="H54" s="6">
        <f t="shared" si="2"/>
        <v>-387.99400000000014</v>
      </c>
    </row>
    <row r="55" spans="1:8" x14ac:dyDescent="0.2">
      <c r="A55" s="1">
        <v>2004</v>
      </c>
      <c r="B55" s="1">
        <v>2</v>
      </c>
      <c r="C55" s="1">
        <v>4769</v>
      </c>
      <c r="D55" s="3">
        <v>5133</v>
      </c>
      <c r="E55" s="1">
        <v>5930.5550000000003</v>
      </c>
      <c r="F55" s="2">
        <f t="shared" si="0"/>
        <v>636093.97802500043</v>
      </c>
      <c r="G55" s="2">
        <f t="shared" si="1"/>
        <v>132496</v>
      </c>
      <c r="H55" s="6">
        <f t="shared" si="2"/>
        <v>-797.55500000000029</v>
      </c>
    </row>
    <row r="56" spans="1:8" x14ac:dyDescent="0.2">
      <c r="A56" s="1">
        <v>2004</v>
      </c>
      <c r="B56" s="1">
        <v>3</v>
      </c>
      <c r="C56" s="1">
        <v>4769</v>
      </c>
      <c r="D56" s="3">
        <v>4409</v>
      </c>
      <c r="E56" s="1">
        <v>6342.3609999999999</v>
      </c>
      <c r="F56" s="2">
        <f t="shared" si="0"/>
        <v>3737884.7563209995</v>
      </c>
      <c r="G56" s="2">
        <f t="shared" si="1"/>
        <v>129600</v>
      </c>
      <c r="H56" s="6">
        <f t="shared" si="2"/>
        <v>-1933.3609999999999</v>
      </c>
    </row>
    <row r="57" spans="1:8" x14ac:dyDescent="0.2">
      <c r="A57" s="1">
        <v>2004</v>
      </c>
      <c r="B57" s="1">
        <v>4</v>
      </c>
      <c r="C57" s="1">
        <v>4769</v>
      </c>
      <c r="D57" s="3">
        <v>5387</v>
      </c>
      <c r="E57" s="1">
        <v>7107.3059999999996</v>
      </c>
      <c r="F57" s="2">
        <f t="shared" si="0"/>
        <v>2959452.7336359988</v>
      </c>
      <c r="G57" s="2">
        <f t="shared" si="1"/>
        <v>381924</v>
      </c>
      <c r="H57" s="6">
        <f t="shared" si="2"/>
        <v>-1720.3059999999996</v>
      </c>
    </row>
    <row r="58" spans="1:8" x14ac:dyDescent="0.2">
      <c r="A58" s="1">
        <v>2004</v>
      </c>
      <c r="B58" s="1">
        <v>5</v>
      </c>
      <c r="C58" s="1">
        <v>4769</v>
      </c>
      <c r="D58" s="3">
        <v>5326</v>
      </c>
      <c r="E58" s="1">
        <v>6652.5559999999996</v>
      </c>
      <c r="F58" s="2">
        <f t="shared" si="0"/>
        <v>1759750.8211359989</v>
      </c>
      <c r="G58" s="2">
        <f t="shared" si="1"/>
        <v>310249</v>
      </c>
      <c r="H58" s="6">
        <f t="shared" si="2"/>
        <v>-1326.5559999999996</v>
      </c>
    </row>
    <row r="59" spans="1:8" x14ac:dyDescent="0.2">
      <c r="A59" s="1">
        <v>2004</v>
      </c>
      <c r="B59" s="1">
        <v>6</v>
      </c>
      <c r="C59" s="1">
        <v>4769</v>
      </c>
      <c r="D59" s="3">
        <v>4481</v>
      </c>
      <c r="E59" s="1">
        <v>5950.3040000000001</v>
      </c>
      <c r="F59" s="2">
        <f t="shared" si="0"/>
        <v>2158854.2444160003</v>
      </c>
      <c r="G59" s="2">
        <f t="shared" si="1"/>
        <v>82944</v>
      </c>
      <c r="H59" s="6">
        <f t="shared" si="2"/>
        <v>-1469.3040000000001</v>
      </c>
    </row>
    <row r="60" spans="1:8" x14ac:dyDescent="0.2">
      <c r="A60" s="1">
        <v>2004</v>
      </c>
      <c r="B60" s="1">
        <v>7</v>
      </c>
      <c r="C60" s="1">
        <v>4769</v>
      </c>
      <c r="D60" s="3">
        <v>4788</v>
      </c>
      <c r="E60" s="1">
        <v>6298.7070000000003</v>
      </c>
      <c r="F60" s="2">
        <f t="shared" si="0"/>
        <v>2282235.6398490011</v>
      </c>
      <c r="G60" s="2">
        <f t="shared" si="1"/>
        <v>361</v>
      </c>
      <c r="H60" s="6">
        <f t="shared" si="2"/>
        <v>-1510.7070000000003</v>
      </c>
    </row>
    <row r="61" spans="1:8" x14ac:dyDescent="0.2">
      <c r="A61" s="1">
        <v>2004</v>
      </c>
      <c r="B61" s="1">
        <v>8</v>
      </c>
      <c r="C61" s="1">
        <v>4769</v>
      </c>
      <c r="D61" s="3">
        <v>5421</v>
      </c>
      <c r="E61" s="1">
        <v>6073.2879999999996</v>
      </c>
      <c r="F61" s="2">
        <f t="shared" si="0"/>
        <v>425479.63494399941</v>
      </c>
      <c r="G61" s="2">
        <f t="shared" si="1"/>
        <v>425104</v>
      </c>
      <c r="H61" s="6">
        <f t="shared" si="2"/>
        <v>-652.28799999999956</v>
      </c>
    </row>
    <row r="62" spans="1:8" x14ac:dyDescent="0.2">
      <c r="A62" s="1">
        <v>2004</v>
      </c>
      <c r="B62" s="1">
        <v>9</v>
      </c>
      <c r="C62" s="1">
        <v>4769</v>
      </c>
      <c r="D62" s="3">
        <v>5865</v>
      </c>
      <c r="E62" s="1">
        <v>6285.98</v>
      </c>
      <c r="F62" s="2">
        <f t="shared" si="0"/>
        <v>177224.16039999964</v>
      </c>
      <c r="G62" s="2">
        <f t="shared" si="1"/>
        <v>1201216</v>
      </c>
      <c r="H62" s="6">
        <f t="shared" si="2"/>
        <v>-420.97999999999956</v>
      </c>
    </row>
    <row r="63" spans="1:8" x14ac:dyDescent="0.2">
      <c r="A63" s="1">
        <v>2004</v>
      </c>
      <c r="B63" s="1">
        <v>10</v>
      </c>
      <c r="C63" s="1">
        <v>4769</v>
      </c>
      <c r="D63" s="3">
        <v>5878</v>
      </c>
      <c r="E63" s="1">
        <v>5928.8530000000001</v>
      </c>
      <c r="F63" s="2">
        <f t="shared" si="0"/>
        <v>2586.0276090000066</v>
      </c>
      <c r="G63" s="2">
        <f t="shared" si="1"/>
        <v>1229881</v>
      </c>
      <c r="H63" s="6">
        <f t="shared" si="2"/>
        <v>-50.853000000000065</v>
      </c>
    </row>
    <row r="64" spans="1:8" x14ac:dyDescent="0.2">
      <c r="A64" s="1">
        <v>2004</v>
      </c>
      <c r="B64" s="1">
        <v>11</v>
      </c>
      <c r="C64" s="1">
        <v>4769</v>
      </c>
      <c r="D64" s="3">
        <v>5952</v>
      </c>
      <c r="E64" s="1">
        <v>5673.7060000000001</v>
      </c>
      <c r="F64" s="2">
        <f t="shared" si="0"/>
        <v>77447.550435999932</v>
      </c>
      <c r="G64" s="2">
        <f t="shared" si="1"/>
        <v>1399489</v>
      </c>
      <c r="H64" s="6">
        <f t="shared" si="2"/>
        <v>278.29399999999987</v>
      </c>
    </row>
    <row r="65" spans="1:8" x14ac:dyDescent="0.2">
      <c r="A65" s="1">
        <v>2004</v>
      </c>
      <c r="B65" s="1">
        <v>12</v>
      </c>
      <c r="C65" s="1">
        <v>4769</v>
      </c>
      <c r="D65" s="3">
        <v>5541</v>
      </c>
      <c r="E65" s="1">
        <v>5707.9570000000003</v>
      </c>
      <c r="F65" s="2">
        <f t="shared" si="0"/>
        <v>27874.639849000112</v>
      </c>
      <c r="G65" s="2">
        <f t="shared" si="1"/>
        <v>595984</v>
      </c>
      <c r="H65" s="6">
        <f t="shared" si="2"/>
        <v>-166.95700000000033</v>
      </c>
    </row>
    <row r="66" spans="1:8" x14ac:dyDescent="0.2">
      <c r="A66" s="1">
        <v>2005</v>
      </c>
      <c r="B66" s="1">
        <v>1</v>
      </c>
      <c r="C66" s="1">
        <v>4769</v>
      </c>
      <c r="D66" s="3">
        <v>5254</v>
      </c>
      <c r="E66" s="1">
        <v>5755.2820000000002</v>
      </c>
      <c r="F66" s="2">
        <f t="shared" si="0"/>
        <v>251283.64352400016</v>
      </c>
      <c r="G66" s="2">
        <f t="shared" si="1"/>
        <v>235225</v>
      </c>
      <c r="H66" s="6">
        <f t="shared" si="2"/>
        <v>-501.28200000000015</v>
      </c>
    </row>
    <row r="67" spans="1:8" x14ac:dyDescent="0.2">
      <c r="A67" s="1">
        <v>2005</v>
      </c>
      <c r="B67" s="1">
        <v>2</v>
      </c>
      <c r="C67" s="1">
        <v>4769</v>
      </c>
      <c r="D67" s="3">
        <v>5305</v>
      </c>
      <c r="E67" s="1">
        <v>6410.0709999999999</v>
      </c>
      <c r="F67" s="2">
        <f t="shared" si="0"/>
        <v>1221181.9150409999</v>
      </c>
      <c r="G67" s="2">
        <f t="shared" si="1"/>
        <v>287296</v>
      </c>
      <c r="H67" s="6">
        <f t="shared" si="2"/>
        <v>-1105.0709999999999</v>
      </c>
    </row>
    <row r="68" spans="1:8" x14ac:dyDescent="0.2">
      <c r="A68" s="1">
        <v>2005</v>
      </c>
      <c r="B68" s="1">
        <v>3</v>
      </c>
      <c r="C68" s="1">
        <v>4769</v>
      </c>
      <c r="D68" s="3">
        <v>6187</v>
      </c>
      <c r="E68" s="1">
        <v>6422.0609999999997</v>
      </c>
      <c r="F68" s="2">
        <f t="shared" si="0"/>
        <v>55253.673720999854</v>
      </c>
      <c r="G68" s="2">
        <f t="shared" si="1"/>
        <v>2010724</v>
      </c>
      <c r="H68" s="6">
        <f t="shared" si="2"/>
        <v>-235.06099999999969</v>
      </c>
    </row>
    <row r="69" spans="1:8" x14ac:dyDescent="0.2">
      <c r="A69" s="1">
        <v>2005</v>
      </c>
      <c r="B69" s="1">
        <v>4</v>
      </c>
      <c r="C69" s="1">
        <v>4769</v>
      </c>
      <c r="D69" s="3">
        <v>6310</v>
      </c>
      <c r="E69" s="1">
        <v>7104.9539999999997</v>
      </c>
      <c r="F69" s="2">
        <f t="shared" si="0"/>
        <v>631951.86211599957</v>
      </c>
      <c r="G69" s="2">
        <f t="shared" si="1"/>
        <v>2374681</v>
      </c>
      <c r="H69" s="6">
        <f t="shared" si="2"/>
        <v>-794.95399999999972</v>
      </c>
    </row>
    <row r="70" spans="1:8" x14ac:dyDescent="0.2">
      <c r="A70" s="1">
        <v>2005</v>
      </c>
      <c r="B70" s="1">
        <v>5</v>
      </c>
      <c r="C70" s="1">
        <v>4769</v>
      </c>
      <c r="D70" s="3">
        <v>5865</v>
      </c>
      <c r="E70" s="1">
        <v>6209.6610000000001</v>
      </c>
      <c r="F70" s="2">
        <f t="shared" si="0"/>
        <v>118791.20492100004</v>
      </c>
      <c r="G70" s="2">
        <f t="shared" si="1"/>
        <v>1201216</v>
      </c>
      <c r="H70" s="6">
        <f t="shared" si="2"/>
        <v>-344.66100000000006</v>
      </c>
    </row>
    <row r="71" spans="1:8" x14ac:dyDescent="0.2">
      <c r="A71" s="1">
        <v>2005</v>
      </c>
      <c r="B71" s="1">
        <v>6</v>
      </c>
      <c r="C71" s="1">
        <v>4769</v>
      </c>
      <c r="D71" s="3">
        <v>5483</v>
      </c>
      <c r="E71" s="1">
        <v>6119.8050000000003</v>
      </c>
      <c r="F71" s="2">
        <f t="shared" si="0"/>
        <v>405520.60802500037</v>
      </c>
      <c r="G71" s="2">
        <f t="shared" si="1"/>
        <v>509796</v>
      </c>
      <c r="H71" s="6">
        <f t="shared" si="2"/>
        <v>-636.80500000000029</v>
      </c>
    </row>
    <row r="72" spans="1:8" x14ac:dyDescent="0.2">
      <c r="A72" s="1">
        <v>2005</v>
      </c>
      <c r="B72" s="1">
        <v>7</v>
      </c>
      <c r="C72" s="1">
        <v>4769</v>
      </c>
      <c r="D72" s="3">
        <v>5622</v>
      </c>
      <c r="E72" s="1">
        <v>6550.424</v>
      </c>
      <c r="F72" s="2">
        <f t="shared" si="0"/>
        <v>861971.12377599999</v>
      </c>
      <c r="G72" s="2">
        <f t="shared" si="1"/>
        <v>727609</v>
      </c>
      <c r="H72" s="6">
        <f t="shared" si="2"/>
        <v>-928.42399999999998</v>
      </c>
    </row>
    <row r="73" spans="1:8" x14ac:dyDescent="0.2">
      <c r="A73" s="1">
        <v>2005</v>
      </c>
      <c r="B73" s="1">
        <v>8</v>
      </c>
      <c r="C73" s="1">
        <v>4769</v>
      </c>
      <c r="D73" s="3">
        <v>5757</v>
      </c>
      <c r="E73" s="1">
        <v>6189.1620000000003</v>
      </c>
      <c r="F73" s="2">
        <f t="shared" si="0"/>
        <v>186763.99424400023</v>
      </c>
      <c r="G73" s="2">
        <f t="shared" si="1"/>
        <v>976144</v>
      </c>
      <c r="H73" s="6">
        <f t="shared" si="2"/>
        <v>-432.16200000000026</v>
      </c>
    </row>
    <row r="74" spans="1:8" x14ac:dyDescent="0.2">
      <c r="A74" s="1">
        <v>2005</v>
      </c>
      <c r="B74" s="1">
        <v>9</v>
      </c>
      <c r="C74" s="1">
        <v>4769</v>
      </c>
      <c r="D74" s="3">
        <v>6062</v>
      </c>
      <c r="E74" s="1">
        <v>5761.16</v>
      </c>
      <c r="F74" s="2">
        <f t="shared" si="0"/>
        <v>90504.705600000088</v>
      </c>
      <c r="G74" s="2">
        <f t="shared" si="1"/>
        <v>1671849</v>
      </c>
      <c r="H74" s="6">
        <f t="shared" si="2"/>
        <v>300.84000000000015</v>
      </c>
    </row>
    <row r="75" spans="1:8" x14ac:dyDescent="0.2">
      <c r="A75" s="1">
        <v>2005</v>
      </c>
      <c r="B75" s="1">
        <v>10</v>
      </c>
      <c r="C75" s="1">
        <v>4769</v>
      </c>
      <c r="D75" s="3">
        <v>6231</v>
      </c>
      <c r="E75" s="1">
        <v>5426.2550000000001</v>
      </c>
      <c r="F75" s="2">
        <f t="shared" si="0"/>
        <v>647614.51502499986</v>
      </c>
      <c r="G75" s="2">
        <f t="shared" si="1"/>
        <v>2137444</v>
      </c>
      <c r="H75" s="6">
        <f t="shared" si="2"/>
        <v>804.74499999999989</v>
      </c>
    </row>
    <row r="76" spans="1:8" x14ac:dyDescent="0.2">
      <c r="A76" s="1">
        <v>2005</v>
      </c>
      <c r="B76" s="1">
        <v>11</v>
      </c>
      <c r="C76" s="1">
        <v>4769</v>
      </c>
      <c r="D76" s="3">
        <v>6230</v>
      </c>
      <c r="E76" s="1">
        <v>5660.0140000000001</v>
      </c>
      <c r="F76" s="2">
        <f t="shared" si="0"/>
        <v>324884.04019599984</v>
      </c>
      <c r="G76" s="2">
        <f t="shared" si="1"/>
        <v>2134521</v>
      </c>
      <c r="H76" s="6">
        <f t="shared" si="2"/>
        <v>569.98599999999988</v>
      </c>
    </row>
    <row r="77" spans="1:8" x14ac:dyDescent="0.2">
      <c r="A77" s="1">
        <v>2005</v>
      </c>
      <c r="B77" s="1">
        <v>12</v>
      </c>
      <c r="C77" s="1">
        <v>4769</v>
      </c>
      <c r="D77" s="3">
        <v>6103</v>
      </c>
      <c r="E77" s="1">
        <v>6487.1369999999997</v>
      </c>
      <c r="F77" s="2">
        <f t="shared" si="0"/>
        <v>147561.23476899977</v>
      </c>
      <c r="G77" s="2">
        <f t="shared" si="1"/>
        <v>1779556</v>
      </c>
      <c r="H77" s="6">
        <f t="shared" si="2"/>
        <v>-384.13699999999972</v>
      </c>
    </row>
    <row r="78" spans="1:8" x14ac:dyDescent="0.2">
      <c r="A78" s="1">
        <v>2006</v>
      </c>
      <c r="B78" s="1">
        <v>1</v>
      </c>
      <c r="C78" s="1">
        <v>4769</v>
      </c>
      <c r="D78" s="3">
        <v>5886</v>
      </c>
      <c r="E78" s="1">
        <v>6693.38</v>
      </c>
      <c r="F78" s="2">
        <f t="shared" si="0"/>
        <v>651862.46440000017</v>
      </c>
      <c r="G78" s="2">
        <f t="shared" si="1"/>
        <v>1247689</v>
      </c>
      <c r="H78" s="6">
        <f t="shared" si="2"/>
        <v>-807.38000000000011</v>
      </c>
    </row>
    <row r="79" spans="1:8" x14ac:dyDescent="0.2">
      <c r="A79" s="1">
        <v>2006</v>
      </c>
      <c r="B79" s="1">
        <v>2</v>
      </c>
      <c r="C79" s="1">
        <v>4769</v>
      </c>
      <c r="D79" s="3">
        <v>5990</v>
      </c>
      <c r="E79" s="1">
        <v>6235.78</v>
      </c>
      <c r="F79" s="2">
        <f t="shared" si="0"/>
        <v>60407.808399999878</v>
      </c>
      <c r="G79" s="2">
        <f t="shared" si="1"/>
        <v>1490841</v>
      </c>
      <c r="H79" s="6">
        <f t="shared" si="2"/>
        <v>-245.77999999999975</v>
      </c>
    </row>
    <row r="80" spans="1:8" x14ac:dyDescent="0.2">
      <c r="A80" s="1">
        <v>2006</v>
      </c>
      <c r="B80" s="1">
        <v>3</v>
      </c>
      <c r="C80" s="1">
        <v>4769</v>
      </c>
      <c r="D80" s="3">
        <v>5554</v>
      </c>
      <c r="E80" s="1">
        <v>6001.6279999999997</v>
      </c>
      <c r="F80" s="2">
        <f t="shared" si="0"/>
        <v>200370.82638399972</v>
      </c>
      <c r="G80" s="2">
        <f t="shared" si="1"/>
        <v>616225</v>
      </c>
      <c r="H80" s="6">
        <f t="shared" si="2"/>
        <v>-447.6279999999997</v>
      </c>
    </row>
    <row r="81" spans="1:8" x14ac:dyDescent="0.2">
      <c r="A81" s="1">
        <v>2006</v>
      </c>
      <c r="B81" s="1">
        <v>4</v>
      </c>
      <c r="C81" s="1">
        <v>4769</v>
      </c>
      <c r="D81" s="3">
        <v>5978</v>
      </c>
      <c r="E81" s="1">
        <v>6058.5590000000002</v>
      </c>
      <c r="F81" s="2">
        <f t="shared" si="0"/>
        <v>6489.7524810000314</v>
      </c>
      <c r="G81" s="2">
        <f t="shared" si="1"/>
        <v>1461681</v>
      </c>
      <c r="H81" s="6">
        <f t="shared" si="2"/>
        <v>-80.559000000000196</v>
      </c>
    </row>
    <row r="82" spans="1:8" x14ac:dyDescent="0.2">
      <c r="A82" s="1">
        <v>2006</v>
      </c>
      <c r="B82" s="1">
        <v>5</v>
      </c>
      <c r="C82" s="1">
        <v>4769</v>
      </c>
      <c r="D82" s="3">
        <v>6210</v>
      </c>
      <c r="E82" s="1">
        <v>5805.8980000000001</v>
      </c>
      <c r="F82" s="2">
        <f t="shared" si="0"/>
        <v>163298.42640399988</v>
      </c>
      <c r="G82" s="2">
        <f t="shared" si="1"/>
        <v>2076481</v>
      </c>
      <c r="H82" s="6">
        <f t="shared" si="2"/>
        <v>404.10199999999986</v>
      </c>
    </row>
    <row r="83" spans="1:8" x14ac:dyDescent="0.2">
      <c r="A83" s="1">
        <v>2006</v>
      </c>
      <c r="B83" s="1">
        <v>6</v>
      </c>
      <c r="C83" s="1">
        <v>4769</v>
      </c>
      <c r="D83" s="3">
        <v>5842</v>
      </c>
      <c r="E83" s="1">
        <v>5457.8710000000001</v>
      </c>
      <c r="F83" s="2">
        <f t="shared" si="0"/>
        <v>147555.08864099992</v>
      </c>
      <c r="G83" s="2">
        <f t="shared" si="1"/>
        <v>1151329</v>
      </c>
      <c r="H83" s="6">
        <f t="shared" si="2"/>
        <v>384.12899999999991</v>
      </c>
    </row>
    <row r="84" spans="1:8" x14ac:dyDescent="0.2">
      <c r="A84" s="1">
        <v>2006</v>
      </c>
      <c r="B84" s="1">
        <v>7</v>
      </c>
      <c r="C84" s="1">
        <v>4769</v>
      </c>
      <c r="D84" s="3">
        <v>6346</v>
      </c>
      <c r="E84" s="1">
        <v>5870.6909999999998</v>
      </c>
      <c r="F84" s="2">
        <f t="shared" ref="F84:F147" si="3">(D84-E84)^2</f>
        <v>225918.64548100019</v>
      </c>
      <c r="G84" s="2">
        <f t="shared" ref="G84:G147" si="4">(D84-C84)^2</f>
        <v>2486929</v>
      </c>
      <c r="H84" s="6">
        <f t="shared" ref="H84:H147" si="5">D84-E84</f>
        <v>475.3090000000002</v>
      </c>
    </row>
    <row r="85" spans="1:8" x14ac:dyDescent="0.2">
      <c r="A85" s="1">
        <v>2006</v>
      </c>
      <c r="B85" s="1">
        <v>8</v>
      </c>
      <c r="C85" s="1">
        <v>4769</v>
      </c>
      <c r="D85" s="3">
        <v>6740</v>
      </c>
      <c r="E85" s="1">
        <v>5846.6940000000004</v>
      </c>
      <c r="F85" s="2">
        <f t="shared" si="3"/>
        <v>797995.60963599931</v>
      </c>
      <c r="G85" s="2">
        <f t="shared" si="4"/>
        <v>3884841</v>
      </c>
      <c r="H85" s="6">
        <f t="shared" si="5"/>
        <v>893.30599999999959</v>
      </c>
    </row>
    <row r="86" spans="1:8" x14ac:dyDescent="0.2">
      <c r="A86" s="1">
        <v>2006</v>
      </c>
      <c r="B86" s="1">
        <v>9</v>
      </c>
      <c r="C86" s="1">
        <v>4769</v>
      </c>
      <c r="D86" s="3">
        <v>7072</v>
      </c>
      <c r="E86" s="1">
        <v>5849.232</v>
      </c>
      <c r="F86" s="2">
        <f t="shared" si="3"/>
        <v>1495161.581824</v>
      </c>
      <c r="G86" s="2">
        <f t="shared" si="4"/>
        <v>5303809</v>
      </c>
      <c r="H86" s="6">
        <f t="shared" si="5"/>
        <v>1222.768</v>
      </c>
    </row>
    <row r="87" spans="1:8" x14ac:dyDescent="0.2">
      <c r="A87" s="1">
        <v>2006</v>
      </c>
      <c r="B87" s="1">
        <v>10</v>
      </c>
      <c r="C87" s="1">
        <v>4769</v>
      </c>
      <c r="D87" s="3">
        <v>7103</v>
      </c>
      <c r="E87" s="1">
        <v>5483.0110000000004</v>
      </c>
      <c r="F87" s="2">
        <f t="shared" si="3"/>
        <v>2624364.3601209987</v>
      </c>
      <c r="G87" s="2">
        <f t="shared" si="4"/>
        <v>5447556</v>
      </c>
      <c r="H87" s="6">
        <f t="shared" si="5"/>
        <v>1619.9889999999996</v>
      </c>
    </row>
    <row r="88" spans="1:8" x14ac:dyDescent="0.2">
      <c r="A88" s="1">
        <v>2006</v>
      </c>
      <c r="B88" s="1">
        <v>11</v>
      </c>
      <c r="C88" s="1">
        <v>4769</v>
      </c>
      <c r="D88" s="3">
        <v>7341</v>
      </c>
      <c r="E88" s="1">
        <v>5637.8429999999998</v>
      </c>
      <c r="F88" s="2">
        <f t="shared" si="3"/>
        <v>2900743.7666490003</v>
      </c>
      <c r="G88" s="2">
        <f t="shared" si="4"/>
        <v>6615184</v>
      </c>
      <c r="H88" s="6">
        <f t="shared" si="5"/>
        <v>1703.1570000000002</v>
      </c>
    </row>
    <row r="89" spans="1:8" x14ac:dyDescent="0.2">
      <c r="A89" s="1">
        <v>2006</v>
      </c>
      <c r="B89" s="1">
        <v>12</v>
      </c>
      <c r="C89" s="1">
        <v>4769</v>
      </c>
      <c r="D89" s="3">
        <v>7479</v>
      </c>
      <c r="E89" s="1">
        <v>5853.0950000000003</v>
      </c>
      <c r="F89" s="2">
        <f t="shared" si="3"/>
        <v>2643567.0690249992</v>
      </c>
      <c r="G89" s="2">
        <f t="shared" si="4"/>
        <v>7344100</v>
      </c>
      <c r="H89" s="6">
        <f t="shared" si="5"/>
        <v>1625.9049999999997</v>
      </c>
    </row>
    <row r="90" spans="1:8" x14ac:dyDescent="0.2">
      <c r="A90" s="1">
        <v>2007</v>
      </c>
      <c r="B90" s="1">
        <v>1</v>
      </c>
      <c r="C90" s="1">
        <v>4769</v>
      </c>
      <c r="D90" s="3">
        <v>7560</v>
      </c>
      <c r="E90" s="1">
        <v>6408.1689999999999</v>
      </c>
      <c r="F90" s="2">
        <f t="shared" si="3"/>
        <v>1326714.6525610003</v>
      </c>
      <c r="G90" s="2">
        <f t="shared" si="4"/>
        <v>7789681</v>
      </c>
      <c r="H90" s="6">
        <f t="shared" si="5"/>
        <v>1151.8310000000001</v>
      </c>
    </row>
    <row r="91" spans="1:8" x14ac:dyDescent="0.2">
      <c r="A91" s="1">
        <v>2007</v>
      </c>
      <c r="B91" s="1">
        <v>2</v>
      </c>
      <c r="C91" s="1">
        <v>4769</v>
      </c>
      <c r="D91" s="3">
        <v>7101</v>
      </c>
      <c r="E91" s="1">
        <v>6481.1030000000001</v>
      </c>
      <c r="F91" s="2">
        <f t="shared" si="3"/>
        <v>384272.2906089999</v>
      </c>
      <c r="G91" s="2">
        <f t="shared" si="4"/>
        <v>5438224</v>
      </c>
      <c r="H91" s="6">
        <f t="shared" si="5"/>
        <v>619.89699999999993</v>
      </c>
    </row>
    <row r="92" spans="1:8" x14ac:dyDescent="0.2">
      <c r="A92" s="1">
        <v>2007</v>
      </c>
      <c r="B92" s="1">
        <v>3</v>
      </c>
      <c r="C92" s="1">
        <v>4769</v>
      </c>
      <c r="D92" s="3">
        <v>7278</v>
      </c>
      <c r="E92" s="1">
        <v>7113.59</v>
      </c>
      <c r="F92" s="2">
        <f t="shared" si="3"/>
        <v>27030.648099999951</v>
      </c>
      <c r="G92" s="2">
        <f t="shared" si="4"/>
        <v>6295081</v>
      </c>
      <c r="H92" s="6">
        <f t="shared" si="5"/>
        <v>164.40999999999985</v>
      </c>
    </row>
    <row r="93" spans="1:8" x14ac:dyDescent="0.2">
      <c r="A93" s="1">
        <v>2007</v>
      </c>
      <c r="B93" s="1">
        <v>4</v>
      </c>
      <c r="C93" s="1">
        <v>4769</v>
      </c>
      <c r="D93" s="3">
        <v>6178</v>
      </c>
      <c r="E93" s="1">
        <v>5967.5219999999999</v>
      </c>
      <c r="F93" s="2">
        <f t="shared" si="3"/>
        <v>44300.98848400003</v>
      </c>
      <c r="G93" s="2">
        <f t="shared" si="4"/>
        <v>1985281</v>
      </c>
      <c r="H93" s="6">
        <f t="shared" si="5"/>
        <v>210.47800000000007</v>
      </c>
    </row>
    <row r="94" spans="1:8" x14ac:dyDescent="0.2">
      <c r="A94" s="1">
        <v>2007</v>
      </c>
      <c r="B94" s="1">
        <v>5</v>
      </c>
      <c r="C94" s="1">
        <v>4769</v>
      </c>
      <c r="D94" s="3">
        <v>6010</v>
      </c>
      <c r="E94" s="1">
        <v>5405.4930000000004</v>
      </c>
      <c r="F94" s="2">
        <f t="shared" si="3"/>
        <v>365428.71304899955</v>
      </c>
      <c r="G94" s="2">
        <f t="shared" si="4"/>
        <v>1540081</v>
      </c>
      <c r="H94" s="6">
        <f t="shared" si="5"/>
        <v>604.50699999999961</v>
      </c>
    </row>
    <row r="95" spans="1:8" x14ac:dyDescent="0.2">
      <c r="A95" s="1">
        <v>2007</v>
      </c>
      <c r="B95" s="1">
        <v>6</v>
      </c>
      <c r="C95" s="1">
        <v>4769</v>
      </c>
      <c r="D95" s="3">
        <v>6491</v>
      </c>
      <c r="E95" s="1">
        <v>5357.4129999999996</v>
      </c>
      <c r="F95" s="2">
        <f t="shared" si="3"/>
        <v>1285019.4865690011</v>
      </c>
      <c r="G95" s="2">
        <f t="shared" si="4"/>
        <v>2965284</v>
      </c>
      <c r="H95" s="6">
        <f t="shared" si="5"/>
        <v>1133.5870000000004</v>
      </c>
    </row>
    <row r="96" spans="1:8" x14ac:dyDescent="0.2">
      <c r="A96" s="1">
        <v>2007</v>
      </c>
      <c r="B96" s="1">
        <v>7</v>
      </c>
      <c r="C96" s="1">
        <v>4769</v>
      </c>
      <c r="D96" s="3">
        <v>6997</v>
      </c>
      <c r="E96" s="1">
        <v>5751.3590000000004</v>
      </c>
      <c r="F96" s="2">
        <f t="shared" si="3"/>
        <v>1551621.500880999</v>
      </c>
      <c r="G96" s="2">
        <f t="shared" si="4"/>
        <v>4963984</v>
      </c>
      <c r="H96" s="6">
        <f t="shared" si="5"/>
        <v>1245.6409999999996</v>
      </c>
    </row>
    <row r="97" spans="1:8" x14ac:dyDescent="0.2">
      <c r="A97" s="1">
        <v>2007</v>
      </c>
      <c r="B97" s="1">
        <v>8</v>
      </c>
      <c r="C97" s="1">
        <v>4769</v>
      </c>
      <c r="D97" s="3">
        <v>5645</v>
      </c>
      <c r="E97" s="1">
        <v>4762.6229999999996</v>
      </c>
      <c r="F97" s="2">
        <f t="shared" si="3"/>
        <v>778589.17012900067</v>
      </c>
      <c r="G97" s="2">
        <f t="shared" si="4"/>
        <v>767376</v>
      </c>
      <c r="H97" s="6">
        <f t="shared" si="5"/>
        <v>882.37700000000041</v>
      </c>
    </row>
    <row r="98" spans="1:8" x14ac:dyDescent="0.2">
      <c r="A98" s="1">
        <v>2007</v>
      </c>
      <c r="B98" s="1">
        <v>9</v>
      </c>
      <c r="C98" s="1">
        <v>4769</v>
      </c>
      <c r="D98" s="3">
        <v>7130</v>
      </c>
      <c r="E98" s="1">
        <v>5427.616</v>
      </c>
      <c r="F98" s="2">
        <f t="shared" si="3"/>
        <v>2898111.283456</v>
      </c>
      <c r="G98" s="2">
        <f t="shared" si="4"/>
        <v>5574321</v>
      </c>
      <c r="H98" s="6">
        <f t="shared" si="5"/>
        <v>1702.384</v>
      </c>
    </row>
    <row r="99" spans="1:8" x14ac:dyDescent="0.2">
      <c r="A99" s="1">
        <v>2007</v>
      </c>
      <c r="B99" s="1">
        <v>10</v>
      </c>
      <c r="C99" s="1">
        <v>4769</v>
      </c>
      <c r="D99" s="3">
        <v>7436</v>
      </c>
      <c r="E99" s="1">
        <v>5717.2849999999999</v>
      </c>
      <c r="F99" s="2">
        <f t="shared" si="3"/>
        <v>2953981.2512250007</v>
      </c>
      <c r="G99" s="2">
        <f t="shared" si="4"/>
        <v>7112889</v>
      </c>
      <c r="H99" s="6">
        <f t="shared" si="5"/>
        <v>1718.7150000000001</v>
      </c>
    </row>
    <row r="100" spans="1:8" x14ac:dyDescent="0.2">
      <c r="A100" s="1">
        <v>2007</v>
      </c>
      <c r="B100" s="1">
        <v>11</v>
      </c>
      <c r="C100" s="1">
        <v>4769</v>
      </c>
      <c r="D100" s="3">
        <v>7212</v>
      </c>
      <c r="E100" s="1">
        <v>5483.4920000000002</v>
      </c>
      <c r="F100" s="2">
        <f t="shared" si="3"/>
        <v>2987739.9060639995</v>
      </c>
      <c r="G100" s="2">
        <f t="shared" si="4"/>
        <v>5968249</v>
      </c>
      <c r="H100" s="6">
        <f t="shared" si="5"/>
        <v>1728.5079999999998</v>
      </c>
    </row>
    <row r="101" spans="1:8" x14ac:dyDescent="0.2">
      <c r="A101" s="1">
        <v>2007</v>
      </c>
      <c r="B101" s="1">
        <v>12</v>
      </c>
      <c r="C101" s="1">
        <v>4769</v>
      </c>
      <c r="D101" s="3">
        <v>5942</v>
      </c>
      <c r="E101" s="1">
        <v>4474.5140000000001</v>
      </c>
      <c r="F101" s="2">
        <f t="shared" si="3"/>
        <v>2153515.1601959998</v>
      </c>
      <c r="G101" s="2">
        <f t="shared" si="4"/>
        <v>1375929</v>
      </c>
      <c r="H101" s="6">
        <f t="shared" si="5"/>
        <v>1467.4859999999999</v>
      </c>
    </row>
    <row r="102" spans="1:8" x14ac:dyDescent="0.2">
      <c r="A102" s="1">
        <v>2008</v>
      </c>
      <c r="B102" s="1">
        <v>1</v>
      </c>
      <c r="C102" s="1">
        <v>4769</v>
      </c>
      <c r="D102" s="3">
        <v>3830</v>
      </c>
      <c r="E102" s="1">
        <v>2925.279</v>
      </c>
      <c r="F102" s="2">
        <f t="shared" si="3"/>
        <v>818520.08784100006</v>
      </c>
      <c r="G102" s="2">
        <f t="shared" si="4"/>
        <v>881721</v>
      </c>
      <c r="H102" s="6">
        <f t="shared" si="5"/>
        <v>904.721</v>
      </c>
    </row>
    <row r="103" spans="1:8" x14ac:dyDescent="0.2">
      <c r="A103" s="1">
        <v>2008</v>
      </c>
      <c r="B103" s="1">
        <v>2</v>
      </c>
      <c r="C103" s="1">
        <v>4769</v>
      </c>
      <c r="D103" s="3">
        <v>3434</v>
      </c>
      <c r="E103" s="1">
        <v>3263.453</v>
      </c>
      <c r="F103" s="2">
        <f t="shared" si="3"/>
        <v>29086.279209000008</v>
      </c>
      <c r="G103" s="2">
        <f t="shared" si="4"/>
        <v>1782225</v>
      </c>
      <c r="H103" s="6">
        <f t="shared" si="5"/>
        <v>170.54700000000003</v>
      </c>
    </row>
    <row r="104" spans="1:8" x14ac:dyDescent="0.2">
      <c r="A104" s="1">
        <v>2008</v>
      </c>
      <c r="B104" s="1">
        <v>3</v>
      </c>
      <c r="C104" s="1">
        <v>4769</v>
      </c>
      <c r="D104" s="3">
        <v>3628</v>
      </c>
      <c r="E104" s="1">
        <v>3253.5569999999998</v>
      </c>
      <c r="F104" s="2">
        <f t="shared" si="3"/>
        <v>140207.56024900015</v>
      </c>
      <c r="G104" s="2">
        <f t="shared" si="4"/>
        <v>1301881</v>
      </c>
      <c r="H104" s="6">
        <f t="shared" si="5"/>
        <v>374.44300000000021</v>
      </c>
    </row>
    <row r="105" spans="1:8" x14ac:dyDescent="0.2">
      <c r="A105" s="1">
        <v>2008</v>
      </c>
      <c r="B105" s="1">
        <v>4</v>
      </c>
      <c r="C105" s="1">
        <v>4769</v>
      </c>
      <c r="D105" s="3">
        <v>4251</v>
      </c>
      <c r="E105" s="1">
        <v>3560.8319999999999</v>
      </c>
      <c r="F105" s="2">
        <f t="shared" si="3"/>
        <v>476331.86822400015</v>
      </c>
      <c r="G105" s="2">
        <f t="shared" si="4"/>
        <v>268324</v>
      </c>
      <c r="H105" s="6">
        <f t="shared" si="5"/>
        <v>690.16800000000012</v>
      </c>
    </row>
    <row r="106" spans="1:8" x14ac:dyDescent="0.2">
      <c r="A106" s="1">
        <v>2008</v>
      </c>
      <c r="B106" s="1">
        <v>5</v>
      </c>
      <c r="C106" s="1">
        <v>4769</v>
      </c>
      <c r="D106" s="3">
        <v>4070</v>
      </c>
      <c r="E106" s="1">
        <v>3660.6509999999998</v>
      </c>
      <c r="F106" s="2">
        <f t="shared" si="3"/>
        <v>167566.60380100014</v>
      </c>
      <c r="G106" s="2">
        <f t="shared" si="4"/>
        <v>488601</v>
      </c>
      <c r="H106" s="6">
        <f t="shared" si="5"/>
        <v>409.34900000000016</v>
      </c>
    </row>
    <row r="107" spans="1:8" x14ac:dyDescent="0.2">
      <c r="A107" s="1">
        <v>2008</v>
      </c>
      <c r="B107" s="1">
        <v>6</v>
      </c>
      <c r="C107" s="1">
        <v>4769</v>
      </c>
      <c r="D107" s="3">
        <v>4259</v>
      </c>
      <c r="E107" s="1">
        <v>4073.9780000000001</v>
      </c>
      <c r="F107" s="2">
        <f t="shared" si="3"/>
        <v>34233.140483999974</v>
      </c>
      <c r="G107" s="2">
        <f t="shared" si="4"/>
        <v>260100</v>
      </c>
      <c r="H107" s="6">
        <f t="shared" si="5"/>
        <v>185.02199999999993</v>
      </c>
    </row>
    <row r="108" spans="1:8" x14ac:dyDescent="0.2">
      <c r="A108" s="1">
        <v>2008</v>
      </c>
      <c r="B108" s="1">
        <v>7</v>
      </c>
      <c r="C108" s="1">
        <v>4769</v>
      </c>
      <c r="D108" s="3">
        <v>4445</v>
      </c>
      <c r="E108" s="1">
        <v>4325.7460000000001</v>
      </c>
      <c r="F108" s="2">
        <f t="shared" si="3"/>
        <v>14221.516515999978</v>
      </c>
      <c r="G108" s="2">
        <f t="shared" si="4"/>
        <v>104976</v>
      </c>
      <c r="H108" s="6">
        <f t="shared" si="5"/>
        <v>119.25399999999991</v>
      </c>
    </row>
    <row r="109" spans="1:8" x14ac:dyDescent="0.2">
      <c r="A109" s="1">
        <v>2008</v>
      </c>
      <c r="B109" s="1">
        <v>8</v>
      </c>
      <c r="C109" s="1">
        <v>4769</v>
      </c>
      <c r="D109" s="3">
        <v>5772</v>
      </c>
      <c r="E109" s="1">
        <v>4955.2290000000003</v>
      </c>
      <c r="F109" s="2">
        <f t="shared" si="3"/>
        <v>667114.86644099955</v>
      </c>
      <c r="G109" s="2">
        <f t="shared" si="4"/>
        <v>1006009</v>
      </c>
      <c r="H109" s="6">
        <f t="shared" si="5"/>
        <v>816.77099999999973</v>
      </c>
    </row>
    <row r="110" spans="1:8" x14ac:dyDescent="0.2">
      <c r="A110" s="1">
        <v>2008</v>
      </c>
      <c r="B110" s="1">
        <v>9</v>
      </c>
      <c r="C110" s="1">
        <v>4769</v>
      </c>
      <c r="D110" s="3">
        <v>5723</v>
      </c>
      <c r="E110" s="1">
        <v>5405.9719999999998</v>
      </c>
      <c r="F110" s="2">
        <f t="shared" si="3"/>
        <v>100506.75278400016</v>
      </c>
      <c r="G110" s="2">
        <f t="shared" si="4"/>
        <v>910116</v>
      </c>
      <c r="H110" s="6">
        <f t="shared" si="5"/>
        <v>317.02800000000025</v>
      </c>
    </row>
    <row r="111" spans="1:8" x14ac:dyDescent="0.2">
      <c r="A111" s="1">
        <v>2008</v>
      </c>
      <c r="B111" s="1">
        <v>10</v>
      </c>
      <c r="C111" s="1">
        <v>4769</v>
      </c>
      <c r="D111" s="3">
        <v>6548</v>
      </c>
      <c r="E111" s="1">
        <v>5065.3609999999999</v>
      </c>
      <c r="F111" s="2">
        <f t="shared" si="3"/>
        <v>2198218.4043210004</v>
      </c>
      <c r="G111" s="2">
        <f t="shared" si="4"/>
        <v>3164841</v>
      </c>
      <c r="H111" s="6">
        <f t="shared" si="5"/>
        <v>1482.6390000000001</v>
      </c>
    </row>
    <row r="112" spans="1:8" x14ac:dyDescent="0.2">
      <c r="A112" s="1">
        <v>2008</v>
      </c>
      <c r="B112" s="1">
        <v>11</v>
      </c>
      <c r="C112" s="1">
        <v>4769</v>
      </c>
      <c r="D112" s="3">
        <v>6380</v>
      </c>
      <c r="E112" s="1">
        <v>4768.2529999999997</v>
      </c>
      <c r="F112" s="2">
        <f t="shared" si="3"/>
        <v>2597728.3920090008</v>
      </c>
      <c r="G112" s="2">
        <f t="shared" si="4"/>
        <v>2595321</v>
      </c>
      <c r="H112" s="6">
        <f t="shared" si="5"/>
        <v>1611.7470000000003</v>
      </c>
    </row>
    <row r="113" spans="1:8" x14ac:dyDescent="0.2">
      <c r="A113" s="1">
        <v>2008</v>
      </c>
      <c r="B113" s="1">
        <v>12</v>
      </c>
      <c r="C113" s="1">
        <v>4769</v>
      </c>
      <c r="D113" s="3">
        <v>5347</v>
      </c>
      <c r="E113" s="1">
        <v>4418.1890000000003</v>
      </c>
      <c r="F113" s="2">
        <f t="shared" si="3"/>
        <v>862689.87372099946</v>
      </c>
      <c r="G113" s="2">
        <f t="shared" si="4"/>
        <v>334084</v>
      </c>
      <c r="H113" s="6">
        <f t="shared" si="5"/>
        <v>928.81099999999969</v>
      </c>
    </row>
    <row r="114" spans="1:8" x14ac:dyDescent="0.2">
      <c r="A114" s="1">
        <v>2009</v>
      </c>
      <c r="B114" s="1">
        <v>1</v>
      </c>
      <c r="C114" s="1">
        <v>4769</v>
      </c>
      <c r="D114" s="3">
        <v>4498</v>
      </c>
      <c r="E114" s="1">
        <v>4886.3689999999997</v>
      </c>
      <c r="F114" s="2">
        <f t="shared" si="3"/>
        <v>150830.48016099975</v>
      </c>
      <c r="G114" s="2">
        <f t="shared" si="4"/>
        <v>73441</v>
      </c>
      <c r="H114" s="6">
        <f t="shared" si="5"/>
        <v>-388.36899999999969</v>
      </c>
    </row>
    <row r="115" spans="1:8" x14ac:dyDescent="0.2">
      <c r="A115" s="1">
        <v>2009</v>
      </c>
      <c r="B115" s="1">
        <v>2</v>
      </c>
      <c r="C115" s="1">
        <v>4769</v>
      </c>
      <c r="D115" s="3">
        <v>5251</v>
      </c>
      <c r="E115" s="1">
        <v>6083.9110000000001</v>
      </c>
      <c r="F115" s="2">
        <f t="shared" si="3"/>
        <v>693740.73392100015</v>
      </c>
      <c r="G115" s="2">
        <f t="shared" si="4"/>
        <v>232324</v>
      </c>
      <c r="H115" s="6">
        <f t="shared" si="5"/>
        <v>-832.91100000000006</v>
      </c>
    </row>
    <row r="116" spans="1:8" x14ac:dyDescent="0.2">
      <c r="A116" s="1">
        <v>2009</v>
      </c>
      <c r="B116" s="1">
        <v>3</v>
      </c>
      <c r="C116" s="1">
        <v>4769</v>
      </c>
      <c r="D116" s="3">
        <v>5447</v>
      </c>
      <c r="E116" s="1">
        <v>6170.7889999999998</v>
      </c>
      <c r="F116" s="2">
        <f t="shared" si="3"/>
        <v>523870.51652099966</v>
      </c>
      <c r="G116" s="2">
        <f t="shared" si="4"/>
        <v>459684</v>
      </c>
      <c r="H116" s="6">
        <f t="shared" si="5"/>
        <v>-723.78899999999976</v>
      </c>
    </row>
    <row r="117" spans="1:8" x14ac:dyDescent="0.2">
      <c r="A117" s="1">
        <v>2009</v>
      </c>
      <c r="B117" s="1">
        <v>4</v>
      </c>
      <c r="C117" s="1">
        <v>4769</v>
      </c>
      <c r="D117" s="3">
        <v>5517</v>
      </c>
      <c r="E117" s="1">
        <v>6131.9080000000004</v>
      </c>
      <c r="F117" s="2">
        <f t="shared" si="3"/>
        <v>378111.84846400045</v>
      </c>
      <c r="G117" s="2">
        <f t="shared" si="4"/>
        <v>559504</v>
      </c>
      <c r="H117" s="6">
        <f t="shared" si="5"/>
        <v>-614.90800000000036</v>
      </c>
    </row>
    <row r="118" spans="1:8" x14ac:dyDescent="0.2">
      <c r="A118" s="1">
        <v>2009</v>
      </c>
      <c r="B118" s="1">
        <v>5</v>
      </c>
      <c r="C118" s="1">
        <v>4769</v>
      </c>
      <c r="D118" s="3">
        <v>6828</v>
      </c>
      <c r="E118" s="1">
        <v>6349.6379999999999</v>
      </c>
      <c r="F118" s="2">
        <f t="shared" si="3"/>
        <v>228830.20304400008</v>
      </c>
      <c r="G118" s="2">
        <f t="shared" si="4"/>
        <v>4239481</v>
      </c>
      <c r="H118" s="6">
        <f t="shared" si="5"/>
        <v>478.36200000000008</v>
      </c>
    </row>
    <row r="119" spans="1:8" x14ac:dyDescent="0.2">
      <c r="A119" s="1">
        <v>2009</v>
      </c>
      <c r="B119" s="1">
        <v>6</v>
      </c>
      <c r="C119" s="1">
        <v>4769</v>
      </c>
      <c r="D119" s="3">
        <v>6215</v>
      </c>
      <c r="E119" s="1">
        <v>6191.0069999999996</v>
      </c>
      <c r="F119" s="2">
        <f t="shared" si="3"/>
        <v>575.66404900001885</v>
      </c>
      <c r="G119" s="2">
        <f t="shared" si="4"/>
        <v>2090916</v>
      </c>
      <c r="H119" s="6">
        <f t="shared" si="5"/>
        <v>23.993000000000393</v>
      </c>
    </row>
    <row r="120" spans="1:8" x14ac:dyDescent="0.2">
      <c r="A120" s="1">
        <v>2009</v>
      </c>
      <c r="B120" s="1">
        <v>7</v>
      </c>
      <c r="C120" s="1">
        <v>4769</v>
      </c>
      <c r="D120" s="3">
        <v>6339</v>
      </c>
      <c r="E120" s="1">
        <v>6330.5460000000003</v>
      </c>
      <c r="F120" s="2">
        <f t="shared" si="3"/>
        <v>71.470115999995329</v>
      </c>
      <c r="G120" s="2">
        <f t="shared" si="4"/>
        <v>2464900</v>
      </c>
      <c r="H120" s="6">
        <f t="shared" si="5"/>
        <v>8.4539999999997235</v>
      </c>
    </row>
    <row r="121" spans="1:8" x14ac:dyDescent="0.2">
      <c r="A121" s="1">
        <v>2009</v>
      </c>
      <c r="B121" s="1">
        <v>8</v>
      </c>
      <c r="C121" s="1">
        <v>4769</v>
      </c>
      <c r="D121" s="3">
        <v>5853</v>
      </c>
      <c r="E121" s="1">
        <v>5634.7190000000001</v>
      </c>
      <c r="F121" s="2">
        <f t="shared" si="3"/>
        <v>47646.594960999981</v>
      </c>
      <c r="G121" s="2">
        <f t="shared" si="4"/>
        <v>1175056</v>
      </c>
      <c r="H121" s="6">
        <f t="shared" si="5"/>
        <v>218.28099999999995</v>
      </c>
    </row>
    <row r="122" spans="1:8" x14ac:dyDescent="0.2">
      <c r="A122" s="1">
        <v>2009</v>
      </c>
      <c r="B122" s="1">
        <v>9</v>
      </c>
      <c r="C122" s="1">
        <v>4769</v>
      </c>
      <c r="D122" s="3">
        <v>5743</v>
      </c>
      <c r="E122" s="1">
        <v>4827.2690000000002</v>
      </c>
      <c r="F122" s="2">
        <f t="shared" si="3"/>
        <v>838563.26436099957</v>
      </c>
      <c r="G122" s="2">
        <f t="shared" si="4"/>
        <v>948676</v>
      </c>
      <c r="H122" s="6">
        <f t="shared" si="5"/>
        <v>915.73099999999977</v>
      </c>
    </row>
    <row r="123" spans="1:8" x14ac:dyDescent="0.2">
      <c r="A123" s="1">
        <v>2009</v>
      </c>
      <c r="B123" s="1">
        <v>10</v>
      </c>
      <c r="C123" s="1">
        <v>4769</v>
      </c>
      <c r="D123" s="3">
        <v>6407</v>
      </c>
      <c r="E123" s="1">
        <v>5031.5</v>
      </c>
      <c r="F123" s="2">
        <f t="shared" si="3"/>
        <v>1892000.25</v>
      </c>
      <c r="G123" s="2">
        <f t="shared" si="4"/>
        <v>2683044</v>
      </c>
      <c r="H123" s="6">
        <f t="shared" si="5"/>
        <v>1375.5</v>
      </c>
    </row>
    <row r="124" spans="1:8" x14ac:dyDescent="0.2">
      <c r="A124" s="1">
        <v>2009</v>
      </c>
      <c r="B124" s="1">
        <v>11</v>
      </c>
      <c r="C124" s="1">
        <v>4769</v>
      </c>
      <c r="D124" s="3">
        <v>6840</v>
      </c>
      <c r="E124" s="1">
        <v>4747.9030000000002</v>
      </c>
      <c r="F124" s="2">
        <f t="shared" si="3"/>
        <v>4376869.8574089985</v>
      </c>
      <c r="G124" s="2">
        <f t="shared" si="4"/>
        <v>4289041</v>
      </c>
      <c r="H124" s="6">
        <f t="shared" si="5"/>
        <v>2092.0969999999998</v>
      </c>
    </row>
    <row r="125" spans="1:8" x14ac:dyDescent="0.2">
      <c r="A125" s="1">
        <v>2009</v>
      </c>
      <c r="B125" s="1">
        <v>12</v>
      </c>
      <c r="C125" s="1">
        <v>4769</v>
      </c>
      <c r="D125" s="3">
        <v>6079</v>
      </c>
      <c r="E125" s="1">
        <v>4164.1189999999997</v>
      </c>
      <c r="F125" s="2">
        <f t="shared" si="3"/>
        <v>3666769.2441610014</v>
      </c>
      <c r="G125" s="2">
        <f t="shared" si="4"/>
        <v>1716100</v>
      </c>
      <c r="H125" s="6">
        <f t="shared" si="5"/>
        <v>1914.8810000000003</v>
      </c>
    </row>
    <row r="126" spans="1:8" x14ac:dyDescent="0.2">
      <c r="A126" s="1">
        <v>2010</v>
      </c>
      <c r="B126" s="1">
        <v>1</v>
      </c>
      <c r="C126" s="1">
        <v>4769</v>
      </c>
      <c r="D126" s="3">
        <v>5721</v>
      </c>
      <c r="E126" s="1">
        <v>4533.3999999999996</v>
      </c>
      <c r="F126" s="2">
        <f t="shared" si="3"/>
        <v>1410393.7600000009</v>
      </c>
      <c r="G126" s="2">
        <f t="shared" si="4"/>
        <v>906304</v>
      </c>
      <c r="H126" s="6">
        <f t="shared" si="5"/>
        <v>1187.6000000000004</v>
      </c>
    </row>
    <row r="127" spans="1:8" x14ac:dyDescent="0.2">
      <c r="A127" s="1">
        <v>2010</v>
      </c>
      <c r="B127" s="1">
        <v>2</v>
      </c>
      <c r="C127" s="1">
        <v>4769</v>
      </c>
      <c r="D127" s="3">
        <v>5997</v>
      </c>
      <c r="E127" s="1">
        <v>5154.518</v>
      </c>
      <c r="F127" s="2">
        <f t="shared" si="3"/>
        <v>709775.92032399995</v>
      </c>
      <c r="G127" s="2">
        <f t="shared" si="4"/>
        <v>1507984</v>
      </c>
      <c r="H127" s="6">
        <f t="shared" si="5"/>
        <v>842.48199999999997</v>
      </c>
    </row>
    <row r="128" spans="1:8" x14ac:dyDescent="0.2">
      <c r="A128" s="1">
        <v>2010</v>
      </c>
      <c r="B128" s="1">
        <v>3</v>
      </c>
      <c r="C128" s="1">
        <v>4769</v>
      </c>
      <c r="D128" s="3">
        <v>5722</v>
      </c>
      <c r="E128" s="1">
        <v>4776.2550000000001</v>
      </c>
      <c r="F128" s="2">
        <f t="shared" si="3"/>
        <v>894433.60502499982</v>
      </c>
      <c r="G128" s="2">
        <f t="shared" si="4"/>
        <v>908209</v>
      </c>
      <c r="H128" s="6">
        <f t="shared" si="5"/>
        <v>945.74499999999989</v>
      </c>
    </row>
    <row r="129" spans="1:8" x14ac:dyDescent="0.2">
      <c r="A129" s="1">
        <v>2010</v>
      </c>
      <c r="B129" s="1">
        <v>4</v>
      </c>
      <c r="C129" s="1">
        <v>4769</v>
      </c>
      <c r="D129" s="3">
        <v>4868</v>
      </c>
      <c r="E129" s="1">
        <v>4369.1090000000004</v>
      </c>
      <c r="F129" s="2">
        <f t="shared" si="3"/>
        <v>248892.22988099963</v>
      </c>
      <c r="G129" s="2">
        <f t="shared" si="4"/>
        <v>9801</v>
      </c>
      <c r="H129" s="6">
        <f t="shared" si="5"/>
        <v>498.89099999999962</v>
      </c>
    </row>
    <row r="130" spans="1:8" x14ac:dyDescent="0.2">
      <c r="A130" s="1">
        <v>2010</v>
      </c>
      <c r="B130" s="1">
        <v>5</v>
      </c>
      <c r="C130" s="1">
        <v>4769</v>
      </c>
      <c r="D130" s="3">
        <v>4712</v>
      </c>
      <c r="E130" s="1">
        <v>4215.5569999999998</v>
      </c>
      <c r="F130" s="2">
        <f t="shared" si="3"/>
        <v>246455.65224900021</v>
      </c>
      <c r="G130" s="2">
        <f t="shared" si="4"/>
        <v>3249</v>
      </c>
      <c r="H130" s="6">
        <f t="shared" si="5"/>
        <v>496.44300000000021</v>
      </c>
    </row>
    <row r="131" spans="1:8" x14ac:dyDescent="0.2">
      <c r="A131" s="1">
        <v>2010</v>
      </c>
      <c r="B131" s="1">
        <v>6</v>
      </c>
      <c r="C131" s="1">
        <v>4769</v>
      </c>
      <c r="D131" s="3">
        <v>4292</v>
      </c>
      <c r="E131" s="1">
        <v>3586.5830000000001</v>
      </c>
      <c r="F131" s="2">
        <f t="shared" si="3"/>
        <v>497613.14388899988</v>
      </c>
      <c r="G131" s="2">
        <f t="shared" si="4"/>
        <v>227529</v>
      </c>
      <c r="H131" s="6">
        <f t="shared" si="5"/>
        <v>705.41699999999992</v>
      </c>
    </row>
    <row r="132" spans="1:8" x14ac:dyDescent="0.2">
      <c r="A132" s="1">
        <v>2010</v>
      </c>
      <c r="B132" s="1">
        <v>7</v>
      </c>
      <c r="C132" s="1">
        <v>4769</v>
      </c>
      <c r="D132" s="3">
        <v>4680</v>
      </c>
      <c r="E132" s="1">
        <v>4319.9799999999996</v>
      </c>
      <c r="F132" s="2">
        <f t="shared" si="3"/>
        <v>129614.40040000032</v>
      </c>
      <c r="G132" s="2">
        <f t="shared" si="4"/>
        <v>7921</v>
      </c>
      <c r="H132" s="6">
        <f t="shared" si="5"/>
        <v>360.02000000000044</v>
      </c>
    </row>
    <row r="133" spans="1:8" x14ac:dyDescent="0.2">
      <c r="A133" s="1">
        <v>2010</v>
      </c>
      <c r="B133" s="1">
        <v>8</v>
      </c>
      <c r="C133" s="1">
        <v>4769</v>
      </c>
      <c r="D133" s="3">
        <v>4522</v>
      </c>
      <c r="E133" s="1">
        <v>4210.0439999999999</v>
      </c>
      <c r="F133" s="2">
        <f t="shared" si="3"/>
        <v>97316.545936000082</v>
      </c>
      <c r="G133" s="2">
        <f t="shared" si="4"/>
        <v>61009</v>
      </c>
      <c r="H133" s="6">
        <f t="shared" si="5"/>
        <v>311.95600000000013</v>
      </c>
    </row>
    <row r="134" spans="1:8" x14ac:dyDescent="0.2">
      <c r="A134" s="1">
        <v>2010</v>
      </c>
      <c r="B134" s="1">
        <v>9</v>
      </c>
      <c r="C134" s="1">
        <v>4769</v>
      </c>
      <c r="D134" s="3">
        <v>5031</v>
      </c>
      <c r="E134" s="1">
        <v>4799.402</v>
      </c>
      <c r="F134" s="2">
        <f t="shared" si="3"/>
        <v>53637.633603999981</v>
      </c>
      <c r="G134" s="2">
        <f t="shared" si="4"/>
        <v>68644</v>
      </c>
      <c r="H134" s="6">
        <f t="shared" si="5"/>
        <v>231.59799999999996</v>
      </c>
    </row>
    <row r="135" spans="1:8" x14ac:dyDescent="0.2">
      <c r="A135" s="1">
        <v>2010</v>
      </c>
      <c r="B135" s="1">
        <v>10</v>
      </c>
      <c r="C135" s="1">
        <v>4769</v>
      </c>
      <c r="D135" s="3">
        <v>5720</v>
      </c>
      <c r="E135" s="1">
        <v>5304.1270000000004</v>
      </c>
      <c r="F135" s="2">
        <f t="shared" si="3"/>
        <v>172950.35212899966</v>
      </c>
      <c r="G135" s="2">
        <f t="shared" si="4"/>
        <v>904401</v>
      </c>
      <c r="H135" s="6">
        <f t="shared" si="5"/>
        <v>415.87299999999959</v>
      </c>
    </row>
    <row r="136" spans="1:8" x14ac:dyDescent="0.2">
      <c r="A136" s="1">
        <v>2010</v>
      </c>
      <c r="B136" s="1">
        <v>11</v>
      </c>
      <c r="C136" s="1">
        <v>4769</v>
      </c>
      <c r="D136" s="3">
        <v>5252</v>
      </c>
      <c r="E136" s="1">
        <v>4816.5389999999998</v>
      </c>
      <c r="F136" s="2">
        <f t="shared" si="3"/>
        <v>189626.28252100022</v>
      </c>
      <c r="G136" s="2">
        <f t="shared" si="4"/>
        <v>233289</v>
      </c>
      <c r="H136" s="6">
        <f t="shared" si="5"/>
        <v>435.46100000000024</v>
      </c>
    </row>
    <row r="137" spans="1:8" x14ac:dyDescent="0.2">
      <c r="A137" s="1">
        <v>2010</v>
      </c>
      <c r="B137" s="1">
        <v>12</v>
      </c>
      <c r="C137" s="1">
        <v>4769</v>
      </c>
      <c r="D137" s="3">
        <v>6056</v>
      </c>
      <c r="E137" s="1">
        <v>5486.5029999999997</v>
      </c>
      <c r="F137" s="2">
        <f t="shared" si="3"/>
        <v>324326.83300900034</v>
      </c>
      <c r="G137" s="2">
        <f t="shared" si="4"/>
        <v>1656369</v>
      </c>
      <c r="H137" s="6">
        <f t="shared" si="5"/>
        <v>569.4970000000003</v>
      </c>
    </row>
    <row r="138" spans="1:8" x14ac:dyDescent="0.2">
      <c r="A138" s="1">
        <v>2011</v>
      </c>
      <c r="B138" s="1">
        <v>1</v>
      </c>
      <c r="C138" s="1">
        <v>4769</v>
      </c>
      <c r="D138" s="3">
        <v>5707</v>
      </c>
      <c r="E138" s="1">
        <v>5755.65</v>
      </c>
      <c r="F138" s="2">
        <f t="shared" si="3"/>
        <v>2366.8224999999647</v>
      </c>
      <c r="G138" s="2">
        <f t="shared" si="4"/>
        <v>879844</v>
      </c>
      <c r="H138" s="6">
        <f t="shared" si="5"/>
        <v>-48.649999999999636</v>
      </c>
    </row>
    <row r="139" spans="1:8" x14ac:dyDescent="0.2">
      <c r="A139" s="1">
        <v>2011</v>
      </c>
      <c r="B139" s="1">
        <v>2</v>
      </c>
      <c r="C139" s="1">
        <v>4769</v>
      </c>
      <c r="D139" s="3">
        <v>5851</v>
      </c>
      <c r="E139" s="1">
        <v>5512.6679999999997</v>
      </c>
      <c r="F139" s="2">
        <f t="shared" si="3"/>
        <v>114468.54222400022</v>
      </c>
      <c r="G139" s="2">
        <f t="shared" si="4"/>
        <v>1170724</v>
      </c>
      <c r="H139" s="6">
        <f t="shared" si="5"/>
        <v>338.33200000000033</v>
      </c>
    </row>
    <row r="140" spans="1:8" x14ac:dyDescent="0.2">
      <c r="A140" s="1">
        <v>2011</v>
      </c>
      <c r="B140" s="1">
        <v>3</v>
      </c>
      <c r="C140" s="1">
        <v>4769</v>
      </c>
      <c r="D140" s="3">
        <v>5752</v>
      </c>
      <c r="E140" s="1">
        <v>5355.4070000000002</v>
      </c>
      <c r="F140" s="2">
        <f t="shared" si="3"/>
        <v>157286.00764899989</v>
      </c>
      <c r="G140" s="2">
        <f t="shared" si="4"/>
        <v>966289</v>
      </c>
      <c r="H140" s="6">
        <f t="shared" si="5"/>
        <v>396.59299999999985</v>
      </c>
    </row>
    <row r="141" spans="1:8" x14ac:dyDescent="0.2">
      <c r="A141" s="1">
        <v>2011</v>
      </c>
      <c r="B141" s="1">
        <v>4</v>
      </c>
      <c r="C141" s="1">
        <v>4769</v>
      </c>
      <c r="D141" s="3">
        <v>5606</v>
      </c>
      <c r="E141" s="1">
        <v>5545.3919999999998</v>
      </c>
      <c r="F141" s="2">
        <f t="shared" si="3"/>
        <v>3673.3296640000212</v>
      </c>
      <c r="G141" s="2">
        <f t="shared" si="4"/>
        <v>700569</v>
      </c>
      <c r="H141" s="6">
        <f t="shared" si="5"/>
        <v>60.608000000000175</v>
      </c>
    </row>
    <row r="142" spans="1:8" x14ac:dyDescent="0.2">
      <c r="A142" s="1">
        <v>2011</v>
      </c>
      <c r="B142" s="1">
        <v>5</v>
      </c>
      <c r="C142" s="1">
        <v>4769</v>
      </c>
      <c r="D142" s="3">
        <v>4646</v>
      </c>
      <c r="E142" s="1">
        <v>5054.43</v>
      </c>
      <c r="F142" s="2">
        <f t="shared" si="3"/>
        <v>166815.06490000023</v>
      </c>
      <c r="G142" s="2">
        <f t="shared" si="4"/>
        <v>15129</v>
      </c>
      <c r="H142" s="6">
        <f t="shared" si="5"/>
        <v>-408.43000000000029</v>
      </c>
    </row>
    <row r="143" spans="1:8" x14ac:dyDescent="0.2">
      <c r="A143" s="1">
        <v>2011</v>
      </c>
      <c r="B143" s="1">
        <v>6</v>
      </c>
      <c r="C143" s="1">
        <v>4769</v>
      </c>
      <c r="D143" s="3">
        <v>5074</v>
      </c>
      <c r="E143" s="1">
        <v>5143.7330000000002</v>
      </c>
      <c r="F143" s="2">
        <f t="shared" si="3"/>
        <v>4862.691289000024</v>
      </c>
      <c r="G143" s="2">
        <f t="shared" si="4"/>
        <v>93025</v>
      </c>
      <c r="H143" s="6">
        <f t="shared" si="5"/>
        <v>-69.733000000000175</v>
      </c>
    </row>
    <row r="144" spans="1:8" x14ac:dyDescent="0.2">
      <c r="A144" s="1">
        <v>2011</v>
      </c>
      <c r="B144" s="1">
        <v>7</v>
      </c>
      <c r="C144" s="1">
        <v>4769</v>
      </c>
      <c r="D144" s="3">
        <v>5329</v>
      </c>
      <c r="E144" s="1">
        <v>5436.0290000000005</v>
      </c>
      <c r="F144" s="2">
        <f t="shared" si="3"/>
        <v>11455.206841000096</v>
      </c>
      <c r="G144" s="2">
        <f t="shared" si="4"/>
        <v>313600</v>
      </c>
      <c r="H144" s="6">
        <f t="shared" si="5"/>
        <v>-107.02900000000045</v>
      </c>
    </row>
    <row r="145" spans="1:8" x14ac:dyDescent="0.2">
      <c r="A145" s="1">
        <v>2011</v>
      </c>
      <c r="B145" s="1">
        <v>8</v>
      </c>
      <c r="C145" s="1">
        <v>4769</v>
      </c>
      <c r="D145" s="3">
        <v>5732</v>
      </c>
      <c r="E145" s="1">
        <v>5455.0079999999998</v>
      </c>
      <c r="F145" s="2">
        <f t="shared" si="3"/>
        <v>76724.568064000108</v>
      </c>
      <c r="G145" s="2">
        <f t="shared" si="4"/>
        <v>927369</v>
      </c>
      <c r="H145" s="6">
        <f t="shared" si="5"/>
        <v>276.99200000000019</v>
      </c>
    </row>
    <row r="146" spans="1:8" x14ac:dyDescent="0.2">
      <c r="A146" s="1">
        <v>2011</v>
      </c>
      <c r="B146" s="1">
        <v>9</v>
      </c>
      <c r="C146" s="1">
        <v>4769</v>
      </c>
      <c r="D146" s="3">
        <v>6242</v>
      </c>
      <c r="E146" s="1">
        <v>5829.1549999999997</v>
      </c>
      <c r="F146" s="2">
        <f t="shared" si="3"/>
        <v>170440.9940250002</v>
      </c>
      <c r="G146" s="2">
        <f t="shared" si="4"/>
        <v>2169729</v>
      </c>
      <c r="H146" s="6">
        <f t="shared" si="5"/>
        <v>412.84500000000025</v>
      </c>
    </row>
    <row r="147" spans="1:8" x14ac:dyDescent="0.2">
      <c r="A147" s="1">
        <v>2011</v>
      </c>
      <c r="B147" s="1">
        <v>10</v>
      </c>
      <c r="C147" s="1">
        <v>4769</v>
      </c>
      <c r="D147" s="3">
        <v>6783</v>
      </c>
      <c r="E147" s="1">
        <v>5928.3829999999998</v>
      </c>
      <c r="F147" s="2">
        <f t="shared" si="3"/>
        <v>730370.21668900037</v>
      </c>
      <c r="G147" s="2">
        <f t="shared" si="4"/>
        <v>4056196</v>
      </c>
      <c r="H147" s="6">
        <f t="shared" si="5"/>
        <v>854.61700000000019</v>
      </c>
    </row>
    <row r="148" spans="1:8" x14ac:dyDescent="0.2">
      <c r="A148" s="1">
        <v>2011</v>
      </c>
      <c r="B148" s="1">
        <v>11</v>
      </c>
      <c r="C148" s="1">
        <v>4769</v>
      </c>
      <c r="D148" s="3">
        <v>6195</v>
      </c>
      <c r="E148" s="1">
        <v>5627.866</v>
      </c>
      <c r="F148" s="2">
        <f t="shared" ref="F148:F211" si="6">(D148-E148)^2</f>
        <v>321640.973956</v>
      </c>
      <c r="G148" s="2">
        <f t="shared" ref="G148:G211" si="7">(D148-C148)^2</f>
        <v>2033476</v>
      </c>
      <c r="H148" s="6">
        <f t="shared" ref="H148:H211" si="8">D148-E148</f>
        <v>567.13400000000001</v>
      </c>
    </row>
    <row r="149" spans="1:8" x14ac:dyDescent="0.2">
      <c r="A149" s="1">
        <v>2011</v>
      </c>
      <c r="B149" s="1">
        <v>12</v>
      </c>
      <c r="C149" s="1">
        <v>4769</v>
      </c>
      <c r="D149" s="3">
        <v>6311</v>
      </c>
      <c r="E149" s="1">
        <v>6340.6279999999997</v>
      </c>
      <c r="F149" s="2">
        <f t="shared" si="6"/>
        <v>877.8183839999823</v>
      </c>
      <c r="G149" s="2">
        <f t="shared" si="7"/>
        <v>2377764</v>
      </c>
      <c r="H149" s="6">
        <f t="shared" si="8"/>
        <v>-29.627999999999702</v>
      </c>
    </row>
    <row r="150" spans="1:8" x14ac:dyDescent="0.2">
      <c r="A150" s="1">
        <v>2012</v>
      </c>
      <c r="B150" s="1">
        <v>1</v>
      </c>
      <c r="C150" s="1">
        <v>4769</v>
      </c>
      <c r="D150" s="3">
        <v>6987</v>
      </c>
      <c r="E150" s="1">
        <v>6724.7110000000002</v>
      </c>
      <c r="F150" s="2">
        <f t="shared" si="6"/>
        <v>68795.519520999878</v>
      </c>
      <c r="G150" s="2">
        <f t="shared" si="7"/>
        <v>4919524</v>
      </c>
      <c r="H150" s="6">
        <f t="shared" si="8"/>
        <v>262.28899999999976</v>
      </c>
    </row>
    <row r="151" spans="1:8" x14ac:dyDescent="0.2">
      <c r="A151" s="1">
        <v>2012</v>
      </c>
      <c r="B151" s="1">
        <v>2</v>
      </c>
      <c r="C151" s="1">
        <v>4769</v>
      </c>
      <c r="D151" s="3">
        <v>6495</v>
      </c>
      <c r="E151" s="1">
        <v>6509.1909999999998</v>
      </c>
      <c r="F151" s="2">
        <f t="shared" si="6"/>
        <v>201.38448099999442</v>
      </c>
      <c r="G151" s="2">
        <f t="shared" si="7"/>
        <v>2979076</v>
      </c>
      <c r="H151" s="6">
        <f t="shared" si="8"/>
        <v>-14.190999999999804</v>
      </c>
    </row>
    <row r="152" spans="1:8" x14ac:dyDescent="0.2">
      <c r="A152" s="1">
        <v>2012</v>
      </c>
      <c r="B152" s="1">
        <v>3</v>
      </c>
      <c r="C152" s="1">
        <v>4769</v>
      </c>
      <c r="D152" s="3">
        <v>6942</v>
      </c>
      <c r="E152" s="1">
        <v>5978.1949999999997</v>
      </c>
      <c r="F152" s="2">
        <f t="shared" si="6"/>
        <v>928920.07802500052</v>
      </c>
      <c r="G152" s="2">
        <f t="shared" si="7"/>
        <v>4721929</v>
      </c>
      <c r="H152" s="6">
        <f t="shared" si="8"/>
        <v>963.80500000000029</v>
      </c>
    </row>
    <row r="153" spans="1:8" x14ac:dyDescent="0.2">
      <c r="A153" s="1">
        <v>2012</v>
      </c>
      <c r="B153" s="1">
        <v>4</v>
      </c>
      <c r="C153" s="1">
        <v>4769</v>
      </c>
      <c r="D153" s="3">
        <v>6509</v>
      </c>
      <c r="E153" s="1">
        <v>5609.8530000000001</v>
      </c>
      <c r="F153" s="2">
        <f t="shared" si="6"/>
        <v>808465.32760899991</v>
      </c>
      <c r="G153" s="2">
        <f t="shared" si="7"/>
        <v>3027600</v>
      </c>
      <c r="H153" s="6">
        <f t="shared" si="8"/>
        <v>899.14699999999993</v>
      </c>
    </row>
    <row r="154" spans="1:8" x14ac:dyDescent="0.2">
      <c r="A154" s="1">
        <v>2012</v>
      </c>
      <c r="B154" s="1">
        <v>5</v>
      </c>
      <c r="C154" s="1">
        <v>4769</v>
      </c>
      <c r="D154" s="3">
        <v>6063</v>
      </c>
      <c r="E154" s="1">
        <v>5093.4179999999997</v>
      </c>
      <c r="F154" s="2">
        <f t="shared" si="6"/>
        <v>940089.2547240007</v>
      </c>
      <c r="G154" s="2">
        <f t="shared" si="7"/>
        <v>1674436</v>
      </c>
      <c r="H154" s="6">
        <f t="shared" si="8"/>
        <v>969.58200000000033</v>
      </c>
    </row>
    <row r="155" spans="1:8" x14ac:dyDescent="0.2">
      <c r="A155" s="1">
        <v>2012</v>
      </c>
      <c r="B155" s="1">
        <v>6</v>
      </c>
      <c r="C155" s="1">
        <v>4769</v>
      </c>
      <c r="D155" s="3">
        <v>5984</v>
      </c>
      <c r="E155" s="1">
        <v>5172.442</v>
      </c>
      <c r="F155" s="2">
        <f t="shared" si="6"/>
        <v>658626.38736399997</v>
      </c>
      <c r="G155" s="2">
        <f t="shared" si="7"/>
        <v>1476225</v>
      </c>
      <c r="H155" s="6">
        <f t="shared" si="8"/>
        <v>811.55799999999999</v>
      </c>
    </row>
    <row r="156" spans="1:8" x14ac:dyDescent="0.2">
      <c r="A156" s="1">
        <v>2012</v>
      </c>
      <c r="B156" s="1">
        <v>7</v>
      </c>
      <c r="C156" s="1">
        <v>4769</v>
      </c>
      <c r="D156" s="3">
        <v>4941</v>
      </c>
      <c r="E156" s="1">
        <v>3953.5990000000002</v>
      </c>
      <c r="F156" s="2">
        <f t="shared" si="6"/>
        <v>974960.73480099963</v>
      </c>
      <c r="G156" s="2">
        <f t="shared" si="7"/>
        <v>29584</v>
      </c>
      <c r="H156" s="6">
        <f t="shared" si="8"/>
        <v>987.40099999999984</v>
      </c>
    </row>
    <row r="157" spans="1:8" x14ac:dyDescent="0.2">
      <c r="A157" s="1">
        <v>2012</v>
      </c>
      <c r="B157" s="1">
        <v>8</v>
      </c>
      <c r="C157" s="1">
        <v>4769</v>
      </c>
      <c r="D157" s="3">
        <v>5453</v>
      </c>
      <c r="E157" s="1">
        <v>4140.3500000000004</v>
      </c>
      <c r="F157" s="2">
        <f t="shared" si="6"/>
        <v>1723050.022499999</v>
      </c>
      <c r="G157" s="2">
        <f t="shared" si="7"/>
        <v>467856</v>
      </c>
      <c r="H157" s="6">
        <f t="shared" si="8"/>
        <v>1312.6499999999996</v>
      </c>
    </row>
    <row r="158" spans="1:8" x14ac:dyDescent="0.2">
      <c r="A158" s="1">
        <v>2012</v>
      </c>
      <c r="B158" s="1">
        <v>9</v>
      </c>
      <c r="C158" s="1">
        <v>4769</v>
      </c>
      <c r="D158" s="3">
        <v>5511</v>
      </c>
      <c r="E158" s="1">
        <v>3834.5880000000002</v>
      </c>
      <c r="F158" s="2">
        <f t="shared" si="6"/>
        <v>2810357.1937439996</v>
      </c>
      <c r="G158" s="2">
        <f t="shared" si="7"/>
        <v>550564</v>
      </c>
      <c r="H158" s="6">
        <f t="shared" si="8"/>
        <v>1676.4119999999998</v>
      </c>
    </row>
    <row r="159" spans="1:8" x14ac:dyDescent="0.2">
      <c r="A159" s="1">
        <v>2012</v>
      </c>
      <c r="B159" s="1">
        <v>10</v>
      </c>
      <c r="C159" s="1">
        <v>4769</v>
      </c>
      <c r="D159" s="3">
        <v>5107</v>
      </c>
      <c r="E159" s="1">
        <v>3433.625</v>
      </c>
      <c r="F159" s="2">
        <f t="shared" si="6"/>
        <v>2800183.890625</v>
      </c>
      <c r="G159" s="2">
        <f t="shared" si="7"/>
        <v>114244</v>
      </c>
      <c r="H159" s="6">
        <f t="shared" si="8"/>
        <v>1673.375</v>
      </c>
    </row>
    <row r="160" spans="1:8" x14ac:dyDescent="0.2">
      <c r="A160" s="1">
        <v>2012</v>
      </c>
      <c r="B160" s="1">
        <v>11</v>
      </c>
      <c r="C160" s="1">
        <v>4769</v>
      </c>
      <c r="D160" s="3">
        <v>4570</v>
      </c>
      <c r="E160" s="1">
        <v>3045.3580000000002</v>
      </c>
      <c r="F160" s="2">
        <f t="shared" si="6"/>
        <v>2324533.2281639995</v>
      </c>
      <c r="G160" s="2">
        <f t="shared" si="7"/>
        <v>39601</v>
      </c>
      <c r="H160" s="6">
        <f t="shared" si="8"/>
        <v>1524.6419999999998</v>
      </c>
    </row>
    <row r="161" spans="1:8" x14ac:dyDescent="0.2">
      <c r="A161" s="1">
        <v>2012</v>
      </c>
      <c r="B161" s="1">
        <v>12</v>
      </c>
      <c r="C161" s="1">
        <v>4769</v>
      </c>
      <c r="D161" s="3">
        <v>6162</v>
      </c>
      <c r="E161" s="1">
        <v>4591.9859999999999</v>
      </c>
      <c r="F161" s="2">
        <f t="shared" si="6"/>
        <v>2464943.9601960005</v>
      </c>
      <c r="G161" s="2">
        <f t="shared" si="7"/>
        <v>1940449</v>
      </c>
      <c r="H161" s="6">
        <f t="shared" si="8"/>
        <v>1570.0140000000001</v>
      </c>
    </row>
    <row r="162" spans="1:8" x14ac:dyDescent="0.2">
      <c r="A162" s="1">
        <v>2013</v>
      </c>
      <c r="B162" s="1">
        <v>1</v>
      </c>
      <c r="C162" s="1">
        <v>4769</v>
      </c>
      <c r="D162" s="3">
        <v>5150</v>
      </c>
      <c r="E162" s="1">
        <v>3902.9180000000001</v>
      </c>
      <c r="F162" s="2">
        <f t="shared" si="6"/>
        <v>1555213.5147239997</v>
      </c>
      <c r="G162" s="2">
        <f t="shared" si="7"/>
        <v>145161</v>
      </c>
      <c r="H162" s="6">
        <f t="shared" si="8"/>
        <v>1247.0819999999999</v>
      </c>
    </row>
    <row r="163" spans="1:8" x14ac:dyDescent="0.2">
      <c r="A163" s="1">
        <v>2013</v>
      </c>
      <c r="B163" s="1">
        <v>2</v>
      </c>
      <c r="C163" s="1">
        <v>4769</v>
      </c>
      <c r="D163" s="3">
        <v>3965</v>
      </c>
      <c r="E163" s="1">
        <v>3231.5340000000001</v>
      </c>
      <c r="F163" s="2">
        <f t="shared" si="6"/>
        <v>537972.37315599981</v>
      </c>
      <c r="G163" s="2">
        <f t="shared" si="7"/>
        <v>646416</v>
      </c>
      <c r="H163" s="6">
        <f t="shared" si="8"/>
        <v>733.46599999999989</v>
      </c>
    </row>
    <row r="164" spans="1:8" x14ac:dyDescent="0.2">
      <c r="A164" s="1">
        <v>2013</v>
      </c>
      <c r="B164" s="1">
        <v>3</v>
      </c>
      <c r="C164" s="1">
        <v>4769</v>
      </c>
      <c r="D164" s="3">
        <v>3866</v>
      </c>
      <c r="E164" s="1">
        <v>3009.1570000000002</v>
      </c>
      <c r="F164" s="2">
        <f t="shared" si="6"/>
        <v>734179.92664899968</v>
      </c>
      <c r="G164" s="2">
        <f t="shared" si="7"/>
        <v>815409</v>
      </c>
      <c r="H164" s="6">
        <f t="shared" si="8"/>
        <v>856.84299999999985</v>
      </c>
    </row>
    <row r="165" spans="1:8" x14ac:dyDescent="0.2">
      <c r="A165" s="1">
        <v>2013</v>
      </c>
      <c r="B165" s="1">
        <v>4</v>
      </c>
      <c r="C165" s="1">
        <v>4769</v>
      </c>
      <c r="D165" s="3">
        <v>3935</v>
      </c>
      <c r="E165" s="1">
        <v>3172.884</v>
      </c>
      <c r="F165" s="2">
        <f t="shared" si="6"/>
        <v>580820.797456</v>
      </c>
      <c r="G165" s="2">
        <f t="shared" si="7"/>
        <v>695556</v>
      </c>
      <c r="H165" s="6">
        <f t="shared" si="8"/>
        <v>762.11599999999999</v>
      </c>
    </row>
    <row r="166" spans="1:8" x14ac:dyDescent="0.2">
      <c r="A166" s="1">
        <v>2013</v>
      </c>
      <c r="B166" s="1">
        <v>5</v>
      </c>
      <c r="C166" s="1">
        <v>4769</v>
      </c>
      <c r="D166" s="3">
        <v>3488</v>
      </c>
      <c r="E166" s="1">
        <v>3048.471</v>
      </c>
      <c r="F166" s="2">
        <f t="shared" si="6"/>
        <v>193185.74184100001</v>
      </c>
      <c r="G166" s="2">
        <f t="shared" si="7"/>
        <v>1640961</v>
      </c>
      <c r="H166" s="6">
        <f t="shared" si="8"/>
        <v>439.529</v>
      </c>
    </row>
    <row r="167" spans="1:8" x14ac:dyDescent="0.2">
      <c r="A167" s="1">
        <v>2013</v>
      </c>
      <c r="B167" s="1">
        <v>6</v>
      </c>
      <c r="C167" s="1">
        <v>4769</v>
      </c>
      <c r="D167" s="3">
        <v>3468</v>
      </c>
      <c r="E167" s="1">
        <v>2806.5880000000002</v>
      </c>
      <c r="F167" s="2">
        <f t="shared" si="6"/>
        <v>437465.83374399977</v>
      </c>
      <c r="G167" s="2">
        <f t="shared" si="7"/>
        <v>1692601</v>
      </c>
      <c r="H167" s="6">
        <f t="shared" si="8"/>
        <v>661.41199999999981</v>
      </c>
    </row>
    <row r="168" spans="1:8" x14ac:dyDescent="0.2">
      <c r="A168" s="1">
        <v>2013</v>
      </c>
      <c r="B168" s="1">
        <v>7</v>
      </c>
      <c r="C168" s="1">
        <v>4769</v>
      </c>
      <c r="D168" s="3">
        <v>4020</v>
      </c>
      <c r="E168" s="1">
        <v>3397.1909999999998</v>
      </c>
      <c r="F168" s="2">
        <f t="shared" si="6"/>
        <v>387891.05048100022</v>
      </c>
      <c r="G168" s="2">
        <f t="shared" si="7"/>
        <v>561001</v>
      </c>
      <c r="H168" s="6">
        <f t="shared" si="8"/>
        <v>622.8090000000002</v>
      </c>
    </row>
    <row r="169" spans="1:8" x14ac:dyDescent="0.2">
      <c r="A169" s="1">
        <v>2013</v>
      </c>
      <c r="B169" s="1">
        <v>8</v>
      </c>
      <c r="C169" s="1">
        <v>4769</v>
      </c>
      <c r="D169" s="3">
        <v>3646</v>
      </c>
      <c r="E169" s="1">
        <v>3818.174</v>
      </c>
      <c r="F169" s="2">
        <f t="shared" si="6"/>
        <v>29643.886275999994</v>
      </c>
      <c r="G169" s="2">
        <f t="shared" si="7"/>
        <v>1261129</v>
      </c>
      <c r="H169" s="6">
        <f t="shared" si="8"/>
        <v>-172.17399999999998</v>
      </c>
    </row>
    <row r="170" spans="1:8" x14ac:dyDescent="0.2">
      <c r="A170" s="1">
        <v>2013</v>
      </c>
      <c r="B170" s="1">
        <v>9</v>
      </c>
      <c r="C170" s="1">
        <v>4769</v>
      </c>
      <c r="D170" s="3">
        <v>3740</v>
      </c>
      <c r="E170" s="1">
        <v>3634.0059999999999</v>
      </c>
      <c r="F170" s="2">
        <f t="shared" si="6"/>
        <v>11234.72803600003</v>
      </c>
      <c r="G170" s="2">
        <f t="shared" si="7"/>
        <v>1058841</v>
      </c>
      <c r="H170" s="6">
        <f t="shared" si="8"/>
        <v>105.99400000000014</v>
      </c>
    </row>
    <row r="171" spans="1:8" x14ac:dyDescent="0.2">
      <c r="A171" s="1">
        <v>2013</v>
      </c>
      <c r="B171" s="1">
        <v>10</v>
      </c>
      <c r="C171" s="1">
        <v>4769</v>
      </c>
      <c r="D171" s="3">
        <v>3881</v>
      </c>
      <c r="E171" s="1">
        <v>3578.2959999999998</v>
      </c>
      <c r="F171" s="2">
        <f t="shared" si="6"/>
        <v>91629.711616000102</v>
      </c>
      <c r="G171" s="2">
        <f t="shared" si="7"/>
        <v>788544</v>
      </c>
      <c r="H171" s="6">
        <f t="shared" si="8"/>
        <v>302.70400000000018</v>
      </c>
    </row>
    <row r="172" spans="1:8" x14ac:dyDescent="0.2">
      <c r="A172" s="1">
        <v>2013</v>
      </c>
      <c r="B172" s="1">
        <v>11</v>
      </c>
      <c r="C172" s="1">
        <v>4769</v>
      </c>
      <c r="D172" s="3">
        <v>3661</v>
      </c>
      <c r="E172" s="1">
        <v>3652.9259999999999</v>
      </c>
      <c r="F172" s="2">
        <f t="shared" si="6"/>
        <v>65.189476000001122</v>
      </c>
      <c r="G172" s="2">
        <f t="shared" si="7"/>
        <v>1227664</v>
      </c>
      <c r="H172" s="6">
        <f t="shared" si="8"/>
        <v>8.0740000000000691</v>
      </c>
    </row>
    <row r="173" spans="1:8" x14ac:dyDescent="0.2">
      <c r="A173" s="1">
        <v>2013</v>
      </c>
      <c r="B173" s="1">
        <v>12</v>
      </c>
      <c r="C173" s="1">
        <v>4769</v>
      </c>
      <c r="D173" s="3">
        <v>3721</v>
      </c>
      <c r="E173" s="1">
        <v>4173.0649999999996</v>
      </c>
      <c r="F173" s="2">
        <f t="shared" si="6"/>
        <v>204362.76422499964</v>
      </c>
      <c r="G173" s="2">
        <f t="shared" si="7"/>
        <v>1098304</v>
      </c>
      <c r="H173" s="6">
        <f t="shared" si="8"/>
        <v>-452.0649999999996</v>
      </c>
    </row>
    <row r="174" spans="1:8" x14ac:dyDescent="0.2">
      <c r="A174" s="1">
        <v>2014</v>
      </c>
      <c r="B174" s="1">
        <v>1</v>
      </c>
      <c r="C174" s="1">
        <v>4769</v>
      </c>
      <c r="D174" s="3">
        <v>3701</v>
      </c>
      <c r="E174" s="1">
        <v>3871.4250000000002</v>
      </c>
      <c r="F174" s="2">
        <f t="shared" si="6"/>
        <v>29044.680625000063</v>
      </c>
      <c r="G174" s="2">
        <f t="shared" si="7"/>
        <v>1140624</v>
      </c>
      <c r="H174" s="6">
        <f t="shared" si="8"/>
        <v>-170.42500000000018</v>
      </c>
    </row>
    <row r="175" spans="1:8" x14ac:dyDescent="0.2">
      <c r="A175" s="1">
        <v>2014</v>
      </c>
      <c r="B175" s="1">
        <v>2</v>
      </c>
      <c r="C175" s="1">
        <v>4769</v>
      </c>
      <c r="D175" s="3">
        <v>3455</v>
      </c>
      <c r="E175" s="1">
        <v>3870.585</v>
      </c>
      <c r="F175" s="2">
        <f t="shared" si="6"/>
        <v>172710.89222500002</v>
      </c>
      <c r="G175" s="2">
        <f t="shared" si="7"/>
        <v>1726596</v>
      </c>
      <c r="H175" s="6">
        <f t="shared" si="8"/>
        <v>-415.58500000000004</v>
      </c>
    </row>
    <row r="176" spans="1:8" x14ac:dyDescent="0.2">
      <c r="A176" s="1">
        <v>2014</v>
      </c>
      <c r="B176" s="1">
        <v>3</v>
      </c>
      <c r="C176" s="1">
        <v>4769</v>
      </c>
      <c r="D176" s="3">
        <v>3503</v>
      </c>
      <c r="E176" s="1">
        <v>4211.3519999999999</v>
      </c>
      <c r="F176" s="2">
        <f t="shared" si="6"/>
        <v>501762.55590399978</v>
      </c>
      <c r="G176" s="2">
        <f t="shared" si="7"/>
        <v>1602756</v>
      </c>
      <c r="H176" s="6">
        <f t="shared" si="8"/>
        <v>-708.35199999999986</v>
      </c>
    </row>
    <row r="177" spans="1:8" x14ac:dyDescent="0.2">
      <c r="A177" s="1">
        <v>2014</v>
      </c>
      <c r="B177" s="1">
        <v>4</v>
      </c>
      <c r="C177" s="1">
        <v>4769</v>
      </c>
      <c r="D177" s="3">
        <v>3478</v>
      </c>
      <c r="E177" s="1">
        <v>4143.375</v>
      </c>
      <c r="F177" s="2">
        <f t="shared" si="6"/>
        <v>442723.890625</v>
      </c>
      <c r="G177" s="2">
        <f t="shared" si="7"/>
        <v>1666681</v>
      </c>
      <c r="H177" s="6">
        <f t="shared" si="8"/>
        <v>-665.375</v>
      </c>
    </row>
    <row r="178" spans="1:8" x14ac:dyDescent="0.2">
      <c r="A178" s="1">
        <v>2014</v>
      </c>
      <c r="B178" s="1">
        <v>5</v>
      </c>
      <c r="C178" s="1">
        <v>4769</v>
      </c>
      <c r="D178" s="3">
        <v>3368</v>
      </c>
      <c r="E178" s="1">
        <v>3782.4470000000001</v>
      </c>
      <c r="F178" s="2">
        <f t="shared" si="6"/>
        <v>171766.31580900011</v>
      </c>
      <c r="G178" s="2">
        <f t="shared" si="7"/>
        <v>1962801</v>
      </c>
      <c r="H178" s="6">
        <f t="shared" si="8"/>
        <v>-414.44700000000012</v>
      </c>
    </row>
    <row r="179" spans="1:8" x14ac:dyDescent="0.2">
      <c r="A179" s="1">
        <v>2014</v>
      </c>
      <c r="B179" s="1">
        <v>6</v>
      </c>
      <c r="C179" s="1">
        <v>4769</v>
      </c>
      <c r="D179" s="3">
        <v>3423</v>
      </c>
      <c r="E179" s="1">
        <v>3935.7820000000002</v>
      </c>
      <c r="F179" s="2">
        <f t="shared" si="6"/>
        <v>262945.37952400016</v>
      </c>
      <c r="G179" s="2">
        <f t="shared" si="7"/>
        <v>1811716</v>
      </c>
      <c r="H179" s="6">
        <f t="shared" si="8"/>
        <v>-512.78200000000015</v>
      </c>
    </row>
    <row r="180" spans="1:8" x14ac:dyDescent="0.2">
      <c r="A180" s="1">
        <v>2014</v>
      </c>
      <c r="B180" s="1">
        <v>7</v>
      </c>
      <c r="C180" s="1">
        <v>4769</v>
      </c>
      <c r="D180" s="3">
        <v>3307</v>
      </c>
      <c r="E180" s="1">
        <v>4089.915</v>
      </c>
      <c r="F180" s="2">
        <f t="shared" si="6"/>
        <v>612955.89722499996</v>
      </c>
      <c r="G180" s="2">
        <f t="shared" si="7"/>
        <v>2137444</v>
      </c>
      <c r="H180" s="6">
        <f t="shared" si="8"/>
        <v>-782.91499999999996</v>
      </c>
    </row>
    <row r="181" spans="1:8" x14ac:dyDescent="0.2">
      <c r="A181" s="1">
        <v>2014</v>
      </c>
      <c r="B181" s="1">
        <v>8</v>
      </c>
      <c r="C181" s="1">
        <v>4769</v>
      </c>
      <c r="D181" s="3">
        <v>3278</v>
      </c>
      <c r="E181" s="1">
        <v>3840.558</v>
      </c>
      <c r="F181" s="2">
        <f t="shared" si="6"/>
        <v>316471.503364</v>
      </c>
      <c r="G181" s="2">
        <f t="shared" si="7"/>
        <v>2223081</v>
      </c>
      <c r="H181" s="6">
        <f t="shared" si="8"/>
        <v>-562.55799999999999</v>
      </c>
    </row>
    <row r="182" spans="1:8" x14ac:dyDescent="0.2">
      <c r="A182" s="1">
        <v>2014</v>
      </c>
      <c r="B182" s="1">
        <v>9</v>
      </c>
      <c r="C182" s="1">
        <v>4769</v>
      </c>
      <c r="D182" s="3">
        <v>3300</v>
      </c>
      <c r="E182" s="1">
        <v>3820.3420000000001</v>
      </c>
      <c r="F182" s="2">
        <f t="shared" si="6"/>
        <v>270755.7969640001</v>
      </c>
      <c r="G182" s="2">
        <f t="shared" si="7"/>
        <v>2157961</v>
      </c>
      <c r="H182" s="6">
        <f t="shared" si="8"/>
        <v>-520.3420000000001</v>
      </c>
    </row>
    <row r="183" spans="1:8" x14ac:dyDescent="0.2">
      <c r="A183" s="1">
        <v>2014</v>
      </c>
      <c r="B183" s="1">
        <v>10</v>
      </c>
      <c r="C183" s="1">
        <v>4769</v>
      </c>
      <c r="D183" s="3">
        <v>3358</v>
      </c>
      <c r="E183" s="1">
        <v>3596.357</v>
      </c>
      <c r="F183" s="2">
        <f t="shared" si="6"/>
        <v>56814.059448999986</v>
      </c>
      <c r="G183" s="2">
        <f t="shared" si="7"/>
        <v>1990921</v>
      </c>
      <c r="H183" s="6">
        <f t="shared" si="8"/>
        <v>-238.35699999999997</v>
      </c>
    </row>
    <row r="184" spans="1:8" x14ac:dyDescent="0.2">
      <c r="A184" s="1">
        <v>2014</v>
      </c>
      <c r="B184" s="1">
        <v>11</v>
      </c>
      <c r="C184" s="1">
        <v>4769</v>
      </c>
      <c r="D184" s="3">
        <v>3375</v>
      </c>
      <c r="E184" s="1">
        <v>3515.0079999999998</v>
      </c>
      <c r="F184" s="2">
        <f t="shared" si="6"/>
        <v>19602.240063999947</v>
      </c>
      <c r="G184" s="2">
        <f t="shared" si="7"/>
        <v>1943236</v>
      </c>
      <c r="H184" s="6">
        <f t="shared" si="8"/>
        <v>-140.00799999999981</v>
      </c>
    </row>
    <row r="185" spans="1:8" x14ac:dyDescent="0.2">
      <c r="A185" s="1">
        <v>2014</v>
      </c>
      <c r="B185" s="1">
        <v>12</v>
      </c>
      <c r="C185" s="1">
        <v>4769</v>
      </c>
      <c r="D185" s="3">
        <v>3527</v>
      </c>
      <c r="E185" s="1">
        <v>3937.4870000000001</v>
      </c>
      <c r="F185" s="2">
        <f t="shared" si="6"/>
        <v>168499.57716900005</v>
      </c>
      <c r="G185" s="2">
        <f t="shared" si="7"/>
        <v>1542564</v>
      </c>
      <c r="H185" s="6">
        <f t="shared" si="8"/>
        <v>-410.48700000000008</v>
      </c>
    </row>
    <row r="186" spans="1:8" x14ac:dyDescent="0.2">
      <c r="A186" s="1">
        <v>2015</v>
      </c>
      <c r="B186" s="1">
        <v>1</v>
      </c>
      <c r="C186" s="1">
        <v>4769</v>
      </c>
      <c r="D186" s="4">
        <v>3374</v>
      </c>
      <c r="E186" s="1">
        <v>3507.07</v>
      </c>
      <c r="F186" s="2">
        <f t="shared" si="6"/>
        <v>17707.624900000043</v>
      </c>
      <c r="G186" s="2">
        <f t="shared" si="7"/>
        <v>1946025</v>
      </c>
      <c r="H186" s="6">
        <f t="shared" si="8"/>
        <v>-133.07000000000016</v>
      </c>
    </row>
    <row r="187" spans="1:8" x14ac:dyDescent="0.2">
      <c r="A187" s="1">
        <v>2015</v>
      </c>
      <c r="B187" s="1">
        <v>2</v>
      </c>
      <c r="C187" s="1">
        <v>4769</v>
      </c>
      <c r="D187" s="4">
        <v>3317</v>
      </c>
      <c r="E187" s="1">
        <v>3451.1950000000002</v>
      </c>
      <c r="F187" s="2">
        <f t="shared" si="6"/>
        <v>18008.298025000044</v>
      </c>
      <c r="G187" s="2">
        <f t="shared" si="7"/>
        <v>2108304</v>
      </c>
      <c r="H187" s="6">
        <f t="shared" si="8"/>
        <v>-134.19500000000016</v>
      </c>
    </row>
    <row r="188" spans="1:8" x14ac:dyDescent="0.2">
      <c r="A188" s="1">
        <v>2015</v>
      </c>
      <c r="B188" s="1">
        <v>3</v>
      </c>
      <c r="C188" s="1">
        <v>4769</v>
      </c>
      <c r="D188" s="4">
        <v>3424</v>
      </c>
      <c r="E188" s="1">
        <v>3681.2869999999998</v>
      </c>
      <c r="F188" s="2">
        <f t="shared" si="6"/>
        <v>66196.600368999905</v>
      </c>
      <c r="G188" s="2">
        <f t="shared" si="7"/>
        <v>1809025</v>
      </c>
      <c r="H188" s="6">
        <f t="shared" si="8"/>
        <v>-257.28699999999981</v>
      </c>
    </row>
    <row r="189" spans="1:8" x14ac:dyDescent="0.2">
      <c r="A189" s="1">
        <v>2015</v>
      </c>
      <c r="B189" s="1">
        <v>4</v>
      </c>
      <c r="C189" s="1">
        <v>4769</v>
      </c>
      <c r="D189" s="4">
        <v>3255</v>
      </c>
      <c r="E189" s="1">
        <v>3408.2190000000001</v>
      </c>
      <c r="F189" s="2">
        <f t="shared" si="6"/>
        <v>23476.061961000014</v>
      </c>
      <c r="G189" s="2">
        <f t="shared" si="7"/>
        <v>2292196</v>
      </c>
      <c r="H189" s="6">
        <f t="shared" si="8"/>
        <v>-153.21900000000005</v>
      </c>
    </row>
    <row r="190" spans="1:8" x14ac:dyDescent="0.2">
      <c r="A190" s="1">
        <v>2015</v>
      </c>
      <c r="B190" s="1">
        <v>5</v>
      </c>
      <c r="C190" s="1">
        <v>4769</v>
      </c>
      <c r="D190" s="4">
        <v>3414</v>
      </c>
      <c r="E190" s="1">
        <v>3343.4850000000001</v>
      </c>
      <c r="F190" s="2">
        <f t="shared" si="6"/>
        <v>4972.3652249999823</v>
      </c>
      <c r="G190" s="2">
        <f t="shared" si="7"/>
        <v>1836025</v>
      </c>
      <c r="H190" s="6">
        <f t="shared" si="8"/>
        <v>70.514999999999873</v>
      </c>
    </row>
    <row r="191" spans="1:8" x14ac:dyDescent="0.2">
      <c r="A191" s="1">
        <v>2015</v>
      </c>
      <c r="B191" s="1">
        <v>6</v>
      </c>
      <c r="C191" s="1">
        <v>4769</v>
      </c>
      <c r="D191" s="4">
        <v>2824</v>
      </c>
      <c r="E191" s="1">
        <v>2924.1080000000002</v>
      </c>
      <c r="F191" s="2">
        <f t="shared" si="6"/>
        <v>10021.611664000035</v>
      </c>
      <c r="G191" s="2">
        <f t="shared" si="7"/>
        <v>3783025</v>
      </c>
      <c r="H191" s="6">
        <f t="shared" si="8"/>
        <v>-100.10800000000017</v>
      </c>
    </row>
    <row r="192" spans="1:8" x14ac:dyDescent="0.2">
      <c r="A192" s="1">
        <v>2015</v>
      </c>
      <c r="B192" s="1">
        <v>7</v>
      </c>
      <c r="C192" s="1">
        <v>4769</v>
      </c>
      <c r="D192" s="4">
        <v>2803</v>
      </c>
      <c r="E192" s="1">
        <v>2880.701</v>
      </c>
      <c r="F192" s="2">
        <f t="shared" si="6"/>
        <v>6037.4454010000036</v>
      </c>
      <c r="G192" s="2">
        <f t="shared" si="7"/>
        <v>3865156</v>
      </c>
      <c r="H192" s="6">
        <f t="shared" si="8"/>
        <v>-77.701000000000022</v>
      </c>
    </row>
    <row r="193" spans="1:8" x14ac:dyDescent="0.2">
      <c r="A193" s="1">
        <v>2015</v>
      </c>
      <c r="B193" s="1">
        <v>8</v>
      </c>
      <c r="C193" s="1">
        <v>4769</v>
      </c>
      <c r="D193" s="4">
        <v>2879</v>
      </c>
      <c r="E193" s="1">
        <v>2892.8069999999998</v>
      </c>
      <c r="F193" s="2">
        <f t="shared" si="6"/>
        <v>190.63324899999418</v>
      </c>
      <c r="G193" s="2">
        <f t="shared" si="7"/>
        <v>3572100</v>
      </c>
      <c r="H193" s="6">
        <f t="shared" si="8"/>
        <v>-13.806999999999789</v>
      </c>
    </row>
    <row r="194" spans="1:8" x14ac:dyDescent="0.2">
      <c r="A194" s="1">
        <v>2015</v>
      </c>
      <c r="B194" s="1">
        <v>9</v>
      </c>
      <c r="C194" s="1">
        <v>4769</v>
      </c>
      <c r="D194" s="4">
        <v>2845</v>
      </c>
      <c r="E194" s="1">
        <v>2662.692</v>
      </c>
      <c r="F194" s="2">
        <f t="shared" si="6"/>
        <v>33236.206864</v>
      </c>
      <c r="G194" s="2">
        <f t="shared" si="7"/>
        <v>3701776</v>
      </c>
      <c r="H194" s="6">
        <f t="shared" si="8"/>
        <v>182.30799999999999</v>
      </c>
    </row>
    <row r="195" spans="1:8" x14ac:dyDescent="0.2">
      <c r="A195" s="1">
        <v>2015</v>
      </c>
      <c r="B195" s="1">
        <v>10</v>
      </c>
      <c r="C195" s="1">
        <v>4769</v>
      </c>
      <c r="D195" s="4">
        <v>2793</v>
      </c>
      <c r="E195" s="1">
        <v>2445.732</v>
      </c>
      <c r="F195" s="2">
        <f t="shared" si="6"/>
        <v>120595.06382400003</v>
      </c>
      <c r="G195" s="2">
        <f t="shared" si="7"/>
        <v>3904576</v>
      </c>
      <c r="H195" s="6">
        <f t="shared" si="8"/>
        <v>347.26800000000003</v>
      </c>
    </row>
    <row r="196" spans="1:8" x14ac:dyDescent="0.2">
      <c r="A196" s="1">
        <v>2015</v>
      </c>
      <c r="B196" s="1">
        <v>11</v>
      </c>
      <c r="C196" s="1">
        <v>4769</v>
      </c>
      <c r="D196" s="4">
        <v>2689</v>
      </c>
      <c r="E196" s="1">
        <v>1979.3119999999999</v>
      </c>
      <c r="F196" s="2">
        <f t="shared" si="6"/>
        <v>503657.05734400015</v>
      </c>
      <c r="G196" s="2">
        <f t="shared" si="7"/>
        <v>4326400</v>
      </c>
      <c r="H196" s="6">
        <f t="shared" si="8"/>
        <v>709.6880000000001</v>
      </c>
    </row>
    <row r="197" spans="1:8" x14ac:dyDescent="0.2">
      <c r="A197" s="1">
        <v>2015</v>
      </c>
      <c r="B197" s="1">
        <v>12</v>
      </c>
      <c r="C197" s="1">
        <v>4769</v>
      </c>
      <c r="D197" s="4">
        <v>2633</v>
      </c>
      <c r="E197" s="1">
        <v>2066.6819999999998</v>
      </c>
      <c r="F197" s="2">
        <f t="shared" si="6"/>
        <v>320716.07712400024</v>
      </c>
      <c r="G197" s="2">
        <f t="shared" si="7"/>
        <v>4562496</v>
      </c>
      <c r="H197" s="6">
        <f t="shared" si="8"/>
        <v>566.31800000000021</v>
      </c>
    </row>
    <row r="198" spans="1:8" x14ac:dyDescent="0.2">
      <c r="A198" s="1">
        <v>2016</v>
      </c>
      <c r="B198" s="1">
        <v>1</v>
      </c>
      <c r="C198" s="1">
        <v>4769</v>
      </c>
      <c r="D198" s="4">
        <v>2919</v>
      </c>
      <c r="E198" s="1">
        <v>2163.0929999999998</v>
      </c>
      <c r="F198" s="2">
        <f t="shared" si="6"/>
        <v>571395.39264900028</v>
      </c>
      <c r="G198" s="2">
        <f t="shared" si="7"/>
        <v>3422500</v>
      </c>
      <c r="H198" s="6">
        <f t="shared" si="8"/>
        <v>755.90700000000015</v>
      </c>
    </row>
    <row r="199" spans="1:8" x14ac:dyDescent="0.2">
      <c r="A199" s="1">
        <v>2016</v>
      </c>
      <c r="B199" s="1">
        <v>2</v>
      </c>
      <c r="C199" s="1">
        <v>4769</v>
      </c>
      <c r="D199" s="4">
        <v>2756</v>
      </c>
      <c r="E199" s="1">
        <v>3000.71</v>
      </c>
      <c r="F199" s="2">
        <f t="shared" si="6"/>
        <v>59882.984100000016</v>
      </c>
      <c r="G199" s="2">
        <f t="shared" si="7"/>
        <v>4052169</v>
      </c>
      <c r="H199" s="6">
        <f t="shared" si="8"/>
        <v>-244.71000000000004</v>
      </c>
    </row>
    <row r="200" spans="1:8" x14ac:dyDescent="0.2">
      <c r="A200" s="1">
        <v>2016</v>
      </c>
      <c r="B200" s="1">
        <v>3</v>
      </c>
      <c r="C200" s="1">
        <v>4769</v>
      </c>
      <c r="D200" s="4">
        <v>2633</v>
      </c>
      <c r="E200" s="1">
        <v>2907.2919999999999</v>
      </c>
      <c r="F200" s="2">
        <f t="shared" si="6"/>
        <v>75236.101263999954</v>
      </c>
      <c r="G200" s="2">
        <f t="shared" si="7"/>
        <v>4562496</v>
      </c>
      <c r="H200" s="6">
        <f t="shared" si="8"/>
        <v>-274.29199999999992</v>
      </c>
    </row>
    <row r="201" spans="1:8" x14ac:dyDescent="0.2">
      <c r="A201" s="1">
        <v>2016</v>
      </c>
      <c r="B201" s="1">
        <v>4</v>
      </c>
      <c r="C201" s="1">
        <v>4769</v>
      </c>
      <c r="D201" s="4">
        <v>2431</v>
      </c>
      <c r="E201" s="1">
        <v>2982.79</v>
      </c>
      <c r="F201" s="2">
        <f t="shared" si="6"/>
        <v>304472.20409999997</v>
      </c>
      <c r="G201" s="2">
        <f t="shared" si="7"/>
        <v>5466244</v>
      </c>
      <c r="H201" s="6">
        <f t="shared" si="8"/>
        <v>-551.79</v>
      </c>
    </row>
    <row r="202" spans="1:8" x14ac:dyDescent="0.2">
      <c r="A202" s="1">
        <v>2016</v>
      </c>
      <c r="B202" s="1">
        <v>5</v>
      </c>
      <c r="C202" s="1">
        <v>4769</v>
      </c>
      <c r="D202" s="4">
        <v>2490</v>
      </c>
      <c r="E202" s="1">
        <v>3298.982</v>
      </c>
      <c r="F202" s="2">
        <f t="shared" si="6"/>
        <v>654451.87632399995</v>
      </c>
      <c r="G202" s="2">
        <f t="shared" si="7"/>
        <v>5193841</v>
      </c>
      <c r="H202" s="6">
        <f t="shared" si="8"/>
        <v>-808.98199999999997</v>
      </c>
    </row>
    <row r="203" spans="1:8" x14ac:dyDescent="0.2">
      <c r="A203" s="1">
        <v>2016</v>
      </c>
      <c r="B203" s="1">
        <v>6</v>
      </c>
      <c r="C203" s="1">
        <v>4769</v>
      </c>
      <c r="D203" s="4">
        <v>2428</v>
      </c>
      <c r="E203" s="1">
        <v>3101.9569999999999</v>
      </c>
      <c r="F203" s="2">
        <f t="shared" si="6"/>
        <v>454218.03784899984</v>
      </c>
      <c r="G203" s="2">
        <f t="shared" si="7"/>
        <v>5480281</v>
      </c>
      <c r="H203" s="6">
        <f t="shared" si="8"/>
        <v>-673.95699999999988</v>
      </c>
    </row>
    <row r="204" spans="1:8" x14ac:dyDescent="0.2">
      <c r="A204" s="1">
        <v>2016</v>
      </c>
      <c r="B204" s="1">
        <v>7</v>
      </c>
      <c r="C204" s="1">
        <v>4769</v>
      </c>
      <c r="D204" s="4">
        <v>2439</v>
      </c>
      <c r="E204" s="1">
        <v>3401.4250000000002</v>
      </c>
      <c r="F204" s="2">
        <f t="shared" si="6"/>
        <v>926261.88062500034</v>
      </c>
      <c r="G204" s="2">
        <f t="shared" si="7"/>
        <v>5428900</v>
      </c>
      <c r="H204" s="6">
        <f t="shared" si="8"/>
        <v>-962.42500000000018</v>
      </c>
    </row>
    <row r="205" spans="1:8" x14ac:dyDescent="0.2">
      <c r="A205" s="1">
        <v>2016</v>
      </c>
      <c r="B205" s="1">
        <v>8</v>
      </c>
      <c r="C205" s="1">
        <v>4769</v>
      </c>
      <c r="D205" s="4">
        <v>2446</v>
      </c>
      <c r="E205" s="1">
        <v>3550.154</v>
      </c>
      <c r="F205" s="2">
        <f t="shared" si="6"/>
        <v>1219156.055716</v>
      </c>
      <c r="G205" s="2">
        <f t="shared" si="7"/>
        <v>5396329</v>
      </c>
      <c r="H205" s="6">
        <f t="shared" si="8"/>
        <v>-1104.154</v>
      </c>
    </row>
    <row r="206" spans="1:8" x14ac:dyDescent="0.2">
      <c r="A206" s="1">
        <v>2016</v>
      </c>
      <c r="B206" s="1">
        <v>9</v>
      </c>
      <c r="C206" s="1">
        <v>4769</v>
      </c>
      <c r="D206" s="4">
        <v>2470</v>
      </c>
      <c r="E206" s="1">
        <v>3602.95</v>
      </c>
      <c r="F206" s="2">
        <f t="shared" si="6"/>
        <v>1283575.7024999997</v>
      </c>
      <c r="G206" s="2">
        <f t="shared" si="7"/>
        <v>5285401</v>
      </c>
      <c r="H206" s="6">
        <f t="shared" si="8"/>
        <v>-1132.9499999999998</v>
      </c>
    </row>
    <row r="207" spans="1:8" x14ac:dyDescent="0.2">
      <c r="A207" s="1">
        <v>2016</v>
      </c>
      <c r="B207" s="1">
        <v>10</v>
      </c>
      <c r="C207" s="1">
        <v>4769</v>
      </c>
      <c r="D207" s="4">
        <v>2505</v>
      </c>
      <c r="E207" s="1">
        <v>3667.3719999999998</v>
      </c>
      <c r="F207" s="2">
        <f t="shared" si="6"/>
        <v>1351108.6663839996</v>
      </c>
      <c r="G207" s="2">
        <f t="shared" si="7"/>
        <v>5125696</v>
      </c>
      <c r="H207" s="6">
        <f t="shared" si="8"/>
        <v>-1162.3719999999998</v>
      </c>
    </row>
    <row r="208" spans="1:8" x14ac:dyDescent="0.2">
      <c r="A208" s="1">
        <v>2016</v>
      </c>
      <c r="B208" s="1">
        <v>11</v>
      </c>
      <c r="C208" s="1">
        <v>4769</v>
      </c>
      <c r="D208" s="4">
        <v>2504</v>
      </c>
      <c r="E208" s="1">
        <v>3619.8490000000002</v>
      </c>
      <c r="F208" s="2">
        <f t="shared" si="6"/>
        <v>1245118.9908010003</v>
      </c>
      <c r="G208" s="2">
        <f t="shared" si="7"/>
        <v>5130225</v>
      </c>
      <c r="H208" s="6">
        <f t="shared" si="8"/>
        <v>-1115.8490000000002</v>
      </c>
    </row>
    <row r="209" spans="1:8" x14ac:dyDescent="0.2">
      <c r="A209" s="1">
        <v>2016</v>
      </c>
      <c r="B209" s="1">
        <v>12</v>
      </c>
      <c r="C209" s="1">
        <v>4769</v>
      </c>
      <c r="D209" s="4">
        <v>2386</v>
      </c>
      <c r="E209" s="1">
        <v>3639.5659999999998</v>
      </c>
      <c r="F209" s="2">
        <f t="shared" si="6"/>
        <v>1571427.7163559995</v>
      </c>
      <c r="G209" s="2">
        <f t="shared" si="7"/>
        <v>5678689</v>
      </c>
      <c r="H209" s="6">
        <f t="shared" si="8"/>
        <v>-1253.5659999999998</v>
      </c>
    </row>
    <row r="210" spans="1:8" x14ac:dyDescent="0.2">
      <c r="A210" s="1">
        <v>2017</v>
      </c>
      <c r="B210" s="1">
        <v>1</v>
      </c>
      <c r="C210" s="1">
        <v>4769</v>
      </c>
      <c r="D210" s="4">
        <v>2318</v>
      </c>
      <c r="E210" s="1">
        <v>3439.712</v>
      </c>
      <c r="F210" s="2">
        <f t="shared" si="6"/>
        <v>1258237.810944</v>
      </c>
      <c r="G210" s="2">
        <f t="shared" si="7"/>
        <v>6007401</v>
      </c>
      <c r="H210" s="6">
        <f t="shared" si="8"/>
        <v>-1121.712</v>
      </c>
    </row>
    <row r="211" spans="1:8" x14ac:dyDescent="0.2">
      <c r="A211" s="1">
        <v>2017</v>
      </c>
      <c r="B211" s="1">
        <v>2</v>
      </c>
      <c r="C211" s="1">
        <v>4769</v>
      </c>
      <c r="D211" s="4">
        <v>2308</v>
      </c>
      <c r="E211" s="1">
        <v>3393.3539999999998</v>
      </c>
      <c r="F211" s="2">
        <f t="shared" si="6"/>
        <v>1177993.3053159995</v>
      </c>
      <c r="G211" s="2">
        <f t="shared" si="7"/>
        <v>6056521</v>
      </c>
      <c r="H211" s="6">
        <f t="shared" si="8"/>
        <v>-1085.3539999999998</v>
      </c>
    </row>
    <row r="212" spans="1:8" x14ac:dyDescent="0.2">
      <c r="A212" s="1">
        <v>2017</v>
      </c>
      <c r="B212" s="1">
        <v>3</v>
      </c>
      <c r="C212" s="1">
        <v>4769</v>
      </c>
      <c r="D212" s="4">
        <v>2264</v>
      </c>
      <c r="E212" s="1">
        <v>3326.46</v>
      </c>
      <c r="F212" s="2">
        <f t="shared" ref="F212:F221" si="9">(D212-E212)^2</f>
        <v>1128821.2516000001</v>
      </c>
      <c r="G212" s="2">
        <f t="shared" ref="G212:G221" si="10">(D212-C212)^2</f>
        <v>6275025</v>
      </c>
      <c r="H212" s="6">
        <f t="shared" ref="H212:H221" si="11">D212-E212</f>
        <v>-1062.46</v>
      </c>
    </row>
    <row r="213" spans="1:8" x14ac:dyDescent="0.2">
      <c r="A213" s="1">
        <v>2017</v>
      </c>
      <c r="B213" s="1">
        <v>4</v>
      </c>
      <c r="C213" s="1">
        <v>4769</v>
      </c>
      <c r="D213" s="4">
        <v>2165</v>
      </c>
      <c r="E213" s="1">
        <v>3191.9850000000001</v>
      </c>
      <c r="F213" s="2">
        <f t="shared" si="9"/>
        <v>1054698.1902250003</v>
      </c>
      <c r="G213" s="2">
        <f t="shared" si="10"/>
        <v>6780816</v>
      </c>
      <c r="H213" s="6">
        <f t="shared" si="11"/>
        <v>-1026.9850000000001</v>
      </c>
    </row>
    <row r="214" spans="1:8" x14ac:dyDescent="0.2">
      <c r="A214" s="1">
        <v>2017</v>
      </c>
      <c r="B214" s="1">
        <v>5</v>
      </c>
      <c r="C214" s="1">
        <v>4769</v>
      </c>
      <c r="D214" s="4">
        <v>2020</v>
      </c>
      <c r="E214" s="1">
        <v>3023.5059999999999</v>
      </c>
      <c r="F214" s="2">
        <f t="shared" si="9"/>
        <v>1007024.2920359997</v>
      </c>
      <c r="G214" s="2">
        <f t="shared" si="10"/>
        <v>7557001</v>
      </c>
      <c r="H214" s="6">
        <f t="shared" si="11"/>
        <v>-1003.5059999999999</v>
      </c>
    </row>
    <row r="215" spans="1:8" x14ac:dyDescent="0.2">
      <c r="A215" s="1">
        <v>2017</v>
      </c>
      <c r="B215" s="1">
        <v>6</v>
      </c>
      <c r="C215" s="1">
        <v>4769</v>
      </c>
      <c r="D215" s="4">
        <v>1651</v>
      </c>
      <c r="E215" s="1">
        <v>2695.625</v>
      </c>
      <c r="F215" s="2">
        <f t="shared" si="9"/>
        <v>1091241.390625</v>
      </c>
      <c r="G215" s="2">
        <f t="shared" si="10"/>
        <v>9721924</v>
      </c>
      <c r="H215" s="6">
        <f t="shared" si="11"/>
        <v>-1044.625</v>
      </c>
    </row>
    <row r="216" spans="1:8" x14ac:dyDescent="0.2">
      <c r="A216" s="1">
        <v>2017</v>
      </c>
      <c r="B216" s="1">
        <v>7</v>
      </c>
      <c r="C216" s="1">
        <v>4769</v>
      </c>
      <c r="D216" s="4">
        <v>1667</v>
      </c>
      <c r="E216" s="1">
        <v>2898.0349999999999</v>
      </c>
      <c r="F216" s="2">
        <f t="shared" si="9"/>
        <v>1515447.1712249997</v>
      </c>
      <c r="G216" s="2">
        <f t="shared" si="10"/>
        <v>9622404</v>
      </c>
      <c r="H216" s="6">
        <f t="shared" si="11"/>
        <v>-1231.0349999999999</v>
      </c>
    </row>
    <row r="217" spans="1:8" x14ac:dyDescent="0.2">
      <c r="A217" s="1">
        <v>2017</v>
      </c>
      <c r="B217" s="1">
        <v>8</v>
      </c>
      <c r="C217" s="1">
        <v>4769</v>
      </c>
      <c r="D217" s="4">
        <v>1662</v>
      </c>
      <c r="E217" s="1">
        <v>2965.2979999999998</v>
      </c>
      <c r="F217" s="2">
        <f t="shared" si="9"/>
        <v>1698585.6768039993</v>
      </c>
      <c r="G217" s="2">
        <f t="shared" si="10"/>
        <v>9653449</v>
      </c>
      <c r="H217" s="6">
        <f t="shared" si="11"/>
        <v>-1303.2979999999998</v>
      </c>
    </row>
    <row r="218" spans="1:8" x14ac:dyDescent="0.2">
      <c r="A218" s="1">
        <v>2017</v>
      </c>
      <c r="B218" s="1">
        <v>9</v>
      </c>
      <c r="C218" s="1">
        <v>4769</v>
      </c>
      <c r="D218" s="4">
        <v>1589</v>
      </c>
      <c r="E218" s="1">
        <v>3060.2469999999998</v>
      </c>
      <c r="F218" s="2">
        <f t="shared" si="9"/>
        <v>2164567.7350089997</v>
      </c>
      <c r="G218" s="2">
        <f t="shared" si="10"/>
        <v>10112400</v>
      </c>
      <c r="H218" s="6">
        <f t="shared" si="11"/>
        <v>-1471.2469999999998</v>
      </c>
    </row>
    <row r="219" spans="1:8" x14ac:dyDescent="0.2">
      <c r="A219" s="1">
        <v>2017</v>
      </c>
      <c r="B219" s="1">
        <v>10</v>
      </c>
      <c r="C219" s="1">
        <v>4769</v>
      </c>
      <c r="D219" s="4">
        <v>1546</v>
      </c>
      <c r="E219" s="1">
        <v>2994.0859999999998</v>
      </c>
      <c r="F219" s="2">
        <f t="shared" si="9"/>
        <v>2096953.0633959994</v>
      </c>
      <c r="G219" s="2">
        <f t="shared" si="10"/>
        <v>10387729</v>
      </c>
      <c r="H219" s="6">
        <f t="shared" si="11"/>
        <v>-1448.0859999999998</v>
      </c>
    </row>
    <row r="220" spans="1:8" x14ac:dyDescent="0.2">
      <c r="A220" s="1">
        <v>2017</v>
      </c>
      <c r="B220" s="1">
        <v>11</v>
      </c>
      <c r="C220" s="1">
        <v>4769</v>
      </c>
      <c r="D220" s="4">
        <v>1603</v>
      </c>
      <c r="E220" s="1">
        <v>3303.04</v>
      </c>
      <c r="F220" s="2">
        <f t="shared" si="9"/>
        <v>2890136.0016000001</v>
      </c>
      <c r="G220" s="2">
        <f t="shared" si="10"/>
        <v>10023556</v>
      </c>
      <c r="H220" s="6">
        <f t="shared" si="11"/>
        <v>-1700.04</v>
      </c>
    </row>
    <row r="221" spans="1:8" ht="13.5" thickBot="1" x14ac:dyDescent="0.25">
      <c r="A221" s="10">
        <v>2017</v>
      </c>
      <c r="B221" s="10">
        <v>12</v>
      </c>
      <c r="C221" s="10">
        <v>4769</v>
      </c>
      <c r="D221" s="11">
        <v>1764</v>
      </c>
      <c r="E221" s="10">
        <v>3884.7829999999999</v>
      </c>
      <c r="F221" s="12">
        <f t="shared" si="9"/>
        <v>4497720.5330889998</v>
      </c>
      <c r="G221" s="12">
        <f t="shared" si="10"/>
        <v>9030025</v>
      </c>
      <c r="H221" s="13">
        <f t="shared" si="11"/>
        <v>-2120.7829999999999</v>
      </c>
    </row>
    <row r="222" spans="1:8" x14ac:dyDescent="0.2">
      <c r="C222" s="2" t="s">
        <v>3</v>
      </c>
      <c r="D222" s="2">
        <f>SUM(D19:D221)</f>
        <v>956294</v>
      </c>
      <c r="F222" s="2">
        <f>SUM(F19:F221)</f>
        <v>149072981.69197103</v>
      </c>
      <c r="G222" s="2">
        <f>SUM(G19:G221)</f>
        <v>445809523</v>
      </c>
      <c r="H222" s="2">
        <f>SUM(H19:H221)</f>
        <v>-7.0000000014260877E-3</v>
      </c>
    </row>
    <row r="223" spans="1:8" x14ac:dyDescent="0.2">
      <c r="C223" s="5"/>
      <c r="D223" s="2"/>
      <c r="E223" s="2"/>
      <c r="F223" s="2"/>
      <c r="G223" s="2"/>
    </row>
    <row r="224" spans="1:8" x14ac:dyDescent="0.2">
      <c r="C224" s="5"/>
      <c r="D224" s="2"/>
      <c r="E224" s="2"/>
      <c r="F224" s="2"/>
      <c r="G224" s="2"/>
    </row>
    <row r="225" spans="3:7" x14ac:dyDescent="0.2">
      <c r="C225" s="5"/>
      <c r="D225" s="2"/>
      <c r="E225" s="2"/>
      <c r="F225" s="2"/>
      <c r="G225" s="2"/>
    </row>
    <row r="226" spans="3:7" x14ac:dyDescent="0.2">
      <c r="C226" s="5"/>
      <c r="D226" s="2"/>
      <c r="E226" s="2"/>
      <c r="F226" s="2"/>
      <c r="G226" s="2"/>
    </row>
    <row r="227" spans="3:7" x14ac:dyDescent="0.2">
      <c r="C227" s="5"/>
      <c r="D227" s="2"/>
      <c r="E227" s="2"/>
      <c r="F227" s="2"/>
      <c r="G227" s="2"/>
    </row>
    <row r="228" spans="3:7" x14ac:dyDescent="0.2">
      <c r="C228" s="5"/>
      <c r="D228" s="2"/>
      <c r="E228" s="2"/>
      <c r="F228" s="2"/>
      <c r="G228" s="2"/>
    </row>
    <row r="229" spans="3:7" x14ac:dyDescent="0.2">
      <c r="C229" s="5"/>
      <c r="D229" s="2"/>
      <c r="E229" s="2"/>
      <c r="F229" s="2"/>
      <c r="G229" s="2"/>
    </row>
    <row r="230" spans="3:7" x14ac:dyDescent="0.2">
      <c r="C230" s="5"/>
      <c r="D230" s="2"/>
      <c r="E230" s="2"/>
      <c r="F230" s="2"/>
      <c r="G230" s="2"/>
    </row>
    <row r="231" spans="3:7" x14ac:dyDescent="0.2">
      <c r="C231" s="5"/>
      <c r="D231" s="2"/>
      <c r="E231" s="2"/>
      <c r="F231" s="2"/>
      <c r="G231" s="2"/>
    </row>
    <row r="232" spans="3:7" x14ac:dyDescent="0.2">
      <c r="C232" s="5"/>
      <c r="D232" s="2"/>
      <c r="E232" s="2"/>
      <c r="F232" s="2"/>
      <c r="G232" s="2"/>
    </row>
    <row r="233" spans="3:7" x14ac:dyDescent="0.2">
      <c r="C233" s="5"/>
      <c r="D233" s="2"/>
      <c r="E233" s="2"/>
      <c r="F233" s="2"/>
      <c r="G233" s="2"/>
    </row>
    <row r="234" spans="3:7" x14ac:dyDescent="0.2">
      <c r="D234" s="2"/>
      <c r="E234" s="2"/>
      <c r="F234" s="2"/>
      <c r="G234" s="2"/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NSE_PBI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rray Queiroz</dc:creator>
  <cp:lastModifiedBy>Nicorray Queiroz</cp:lastModifiedBy>
  <dcterms:created xsi:type="dcterms:W3CDTF">2021-01-21T10:57:10Z</dcterms:created>
  <dcterms:modified xsi:type="dcterms:W3CDTF">2021-05-30T18:08:23Z</dcterms:modified>
</cp:coreProperties>
</file>